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ment" sheetId="1" state="visible" r:id="rId2"/>
    <sheet name="NIP7-ABY" sheetId="2" state="visible" r:id="rId3"/>
    <sheet name="NIP7-FUR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" uniqueCount="110">
  <si>
    <t xml:space="preserve">Analysis of salt bridge persistence during molecular dynamics simulation at different pressures and temperatures</t>
  </si>
  <si>
    <t xml:space="preserve">NIP7-ABY, NIP7-FUR TABs correspond to protein models</t>
  </si>
  <si>
    <t xml:space="preserve">Columns info:</t>
  </si>
  <si>
    <t xml:space="preserve">column 1: salt bridge residue pairs ranked by total persistence value</t>
  </si>
  <si>
    <t xml:space="preserve">columns 2-7: persistence (%) of the salt bridge at warious temperatures/pressures</t>
  </si>
  <si>
    <t xml:space="preserve">Total persistence: average persistence (%) for all trajectories</t>
  </si>
  <si>
    <t xml:space="preserve">Low T persistence: average persistence (%)  for trajectories at T=300K</t>
  </si>
  <si>
    <t xml:space="preserve">High T persistence: average persistence (%) for trajectories at T=373K</t>
  </si>
  <si>
    <t xml:space="preserve">T sensitivity: temperature sensitivity</t>
  </si>
  <si>
    <t xml:space="preserve">Low P persistence: average persistence (%) for trajectories at P=0.1 Mpa</t>
  </si>
  <si>
    <t xml:space="preserve">High P persistence: average persistence (%) at trajectories at P&gt;0.1MPa </t>
  </si>
  <si>
    <t xml:space="preserve">P sensitivity: pressure sensitivity</t>
  </si>
  <si>
    <t xml:space="preserve">Temperature (K)</t>
  </si>
  <si>
    <t xml:space="preserve">Total persistence</t>
  </si>
  <si>
    <t xml:space="preserve">Low T persistence</t>
  </si>
  <si>
    <t xml:space="preserve">High T persistence</t>
  </si>
  <si>
    <t xml:space="preserve">T sensitivity</t>
  </si>
  <si>
    <t xml:space="preserve">Low P persistence</t>
  </si>
  <si>
    <t xml:space="preserve">High P persistence</t>
  </si>
  <si>
    <t xml:space="preserve">P sensitivity</t>
  </si>
  <si>
    <t xml:space="preserve">Pressure (Mpa)</t>
  </si>
  <si>
    <t xml:space="preserve">10;4</t>
  </si>
  <si>
    <t xml:space="preserve">75;37 </t>
  </si>
  <si>
    <t xml:space="preserve">37;10 </t>
  </si>
  <si>
    <t xml:space="preserve">148;109 </t>
  </si>
  <si>
    <t xml:space="preserve">33;4 </t>
  </si>
  <si>
    <t xml:space="preserve">20;17 </t>
  </si>
  <si>
    <t xml:space="preserve">16;12 </t>
  </si>
  <si>
    <t xml:space="preserve">147;113 </t>
  </si>
  <si>
    <t xml:space="preserve">33;2 </t>
  </si>
  <si>
    <t xml:space="preserve">131;116 </t>
  </si>
  <si>
    <t xml:space="preserve">51;5 </t>
  </si>
  <si>
    <t xml:space="preserve">76;70 </t>
  </si>
  <si>
    <t xml:space="preserve">147;146 </t>
  </si>
  <si>
    <t xml:space="preserve">48;45 </t>
  </si>
  <si>
    <t xml:space="preserve">88;23 </t>
  </si>
  <si>
    <t xml:space="preserve">151;109 </t>
  </si>
  <si>
    <t xml:space="preserve">119;117 </t>
  </si>
  <si>
    <t xml:space="preserve">48;44 </t>
  </si>
  <si>
    <t xml:space="preserve">51;2 </t>
  </si>
  <si>
    <t xml:space="preserve">90;88 </t>
  </si>
  <si>
    <t xml:space="preserve">19;16 </t>
  </si>
  <si>
    <t xml:space="preserve">155;125 </t>
  </si>
  <si>
    <t xml:space="preserve">68;38 </t>
  </si>
  <si>
    <t xml:space="preserve">91;90 </t>
  </si>
  <si>
    <t xml:space="preserve">76;17 </t>
  </si>
  <si>
    <t xml:space="preserve">117;116 </t>
  </si>
  <si>
    <t xml:space="preserve">146;112 </t>
  </si>
  <si>
    <t xml:space="preserve">125;17 </t>
  </si>
  <si>
    <t xml:space="preserve">155;151 </t>
  </si>
  <si>
    <t xml:space="preserve">119;90 </t>
  </si>
  <si>
    <t xml:space="preserve">155;154 </t>
  </si>
  <si>
    <t xml:space="preserve">20;19 </t>
  </si>
  <si>
    <t xml:space="preserve">113;99 </t>
  </si>
  <si>
    <t xml:space="preserve">52;5 </t>
  </si>
  <si>
    <t xml:space="preserve">71;68 </t>
  </si>
  <si>
    <t xml:space="preserve">91;19 </t>
  </si>
  <si>
    <t xml:space="preserve">155;68 </t>
  </si>
  <si>
    <t xml:space="preserve">51;4 </t>
  </si>
  <si>
    <t xml:space="preserve">155;148 </t>
  </si>
  <si>
    <t xml:space="preserve">37;33 </t>
  </si>
  <si>
    <t xml:space="preserve">52;2 </t>
  </si>
  <si>
    <t xml:space="preserve">124;71 </t>
  </si>
  <si>
    <t xml:space="preserve">155;124 </t>
  </si>
  <si>
    <t xml:space="preserve">70;68 </t>
  </si>
  <si>
    <t xml:space="preserve">56;38 </t>
  </si>
  <si>
    <t xml:space="preserve">51;48 </t>
  </si>
  <si>
    <t xml:space="preserve">155;76 </t>
  </si>
  <si>
    <t xml:space="preserve">113;112 </t>
  </si>
  <si>
    <t xml:space="preserve">27;26 </t>
  </si>
  <si>
    <t xml:space="preserve">155;144 </t>
  </si>
  <si>
    <t xml:space="preserve">75;35 </t>
  </si>
  <si>
    <t xml:space="preserve">154;109 </t>
  </si>
  <si>
    <t xml:space="preserve">155;108 </t>
  </si>
  <si>
    <t xml:space="preserve">124;70 </t>
  </si>
  <si>
    <t xml:space="preserve">109;108 </t>
  </si>
  <si>
    <t xml:space="preserve">125;71 </t>
  </si>
  <si>
    <t xml:space="preserve">76;71 </t>
  </si>
  <si>
    <t xml:space="preserve">52;48 </t>
  </si>
  <si>
    <t xml:space="preserve">44;26 </t>
  </si>
  <si>
    <t xml:space="preserve">91;23 </t>
  </si>
  <si>
    <t xml:space="preserve">300K</t>
  </si>
  <si>
    <t xml:space="preserve">373K</t>
  </si>
  <si>
    <t xml:space="preserve">total</t>
  </si>
  <si>
    <t xml:space="preserve">low temp</t>
  </si>
  <si>
    <t xml:space="preserve">hi temp</t>
  </si>
  <si>
    <t xml:space="preserve">Temp sensitive</t>
  </si>
  <si>
    <t xml:space="preserve">low p</t>
  </si>
  <si>
    <t xml:space="preserve">hi p</t>
  </si>
  <si>
    <t xml:space="preserve">Pressure sensitive</t>
  </si>
  <si>
    <t xml:space="preserve">16;12</t>
  </si>
  <si>
    <t xml:space="preserve">48;45</t>
  </si>
  <si>
    <t xml:space="preserve">76;17</t>
  </si>
  <si>
    <t xml:space="preserve">155;140 </t>
  </si>
  <si>
    <t xml:space="preserve">19;16</t>
  </si>
  <si>
    <t xml:space="preserve">148;147 </t>
  </si>
  <si>
    <t xml:space="preserve">37;33</t>
  </si>
  <si>
    <t xml:space="preserve">155;124</t>
  </si>
  <si>
    <t xml:space="preserve">146;113 </t>
  </si>
  <si>
    <t xml:space="preserve">155;76</t>
  </si>
  <si>
    <t xml:space="preserve">56;51 </t>
  </si>
  <si>
    <t xml:space="preserve">140;109 </t>
  </si>
  <si>
    <t xml:space="preserve">75;35</t>
  </si>
  <si>
    <t xml:space="preserve">140;71 </t>
  </si>
  <si>
    <t xml:space="preserve">131;117</t>
  </si>
  <si>
    <t xml:space="preserve">125;71</t>
  </si>
  <si>
    <t xml:space="preserve">125;70 </t>
  </si>
  <si>
    <t xml:space="preserve">38;35 </t>
  </si>
  <si>
    <t xml:space="preserve">155;148</t>
  </si>
  <si>
    <t xml:space="preserve">68;3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04"/>
    </font>
    <font>
      <b val="true"/>
      <sz val="1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2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B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9.14"/>
  </cols>
  <sheetData>
    <row r="4" customFormat="false" ht="12.75" hidden="false" customHeight="false" outlineLevel="0" collapsed="false">
      <c r="B4" s="0" t="s">
        <v>0</v>
      </c>
    </row>
    <row r="6" customFormat="false" ht="12.75" hidden="false" customHeight="false" outlineLevel="0" collapsed="false">
      <c r="B6" s="1" t="s">
        <v>1</v>
      </c>
    </row>
    <row r="8" customFormat="false" ht="12.75" hidden="false" customHeight="false" outlineLevel="0" collapsed="false">
      <c r="B8" s="1" t="s">
        <v>2</v>
      </c>
    </row>
    <row r="9" customFormat="false" ht="12.75" hidden="false" customHeight="false" outlineLevel="0" collapsed="false">
      <c r="B9" s="1" t="s">
        <v>3</v>
      </c>
    </row>
    <row r="10" customFormat="false" ht="12.75" hidden="false" customHeight="false" outlineLevel="0" collapsed="false">
      <c r="B10" s="1" t="s">
        <v>4</v>
      </c>
    </row>
    <row r="11" customFormat="false" ht="12.75" hidden="false" customHeight="false" outlineLevel="0" collapsed="false">
      <c r="B11" s="1" t="s">
        <v>5</v>
      </c>
    </row>
    <row r="12" customFormat="false" ht="12.75" hidden="false" customHeight="false" outlineLevel="0" collapsed="false">
      <c r="B12" s="1" t="s">
        <v>6</v>
      </c>
    </row>
    <row r="13" customFormat="false" ht="12.75" hidden="false" customHeight="false" outlineLevel="0" collapsed="false">
      <c r="B13" s="1" t="s">
        <v>7</v>
      </c>
    </row>
    <row r="14" customFormat="false" ht="12.75" hidden="false" customHeight="false" outlineLevel="0" collapsed="false">
      <c r="B14" s="1" t="s">
        <v>8</v>
      </c>
    </row>
    <row r="15" customFormat="false" ht="12.75" hidden="false" customHeight="false" outlineLevel="0" collapsed="false">
      <c r="B15" s="1" t="s">
        <v>9</v>
      </c>
    </row>
    <row r="16" customFormat="false" ht="12.75" hidden="false" customHeight="false" outlineLevel="0" collapsed="false">
      <c r="B16" s="1" t="s">
        <v>10</v>
      </c>
    </row>
    <row r="17" customFormat="false" ht="12.75" hidden="false" customHeight="false" outlineLevel="0" collapsed="false">
      <c r="B17" s="1" t="s">
        <v>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C71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J3" activeCellId="0" sqref="J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" width="20.85"/>
    <col collapsed="false" customWidth="false" hidden="false" outlineLevel="0" max="10" min="2" style="3" width="9.14"/>
    <col collapsed="false" customWidth="true" hidden="false" outlineLevel="0" max="11" min="11" style="3" width="8.85"/>
    <col collapsed="false" customWidth="true" hidden="false" outlineLevel="0" max="12" min="12" style="3" width="10.28"/>
    <col collapsed="false" customWidth="false" hidden="false" outlineLevel="0" max="13" min="13" style="3" width="9.14"/>
    <col collapsed="false" customWidth="true" hidden="false" outlineLevel="0" max="14" min="14" style="3" width="8.99"/>
    <col collapsed="false" customWidth="false" hidden="false" outlineLevel="0" max="257" min="15" style="3" width="9.14"/>
  </cols>
  <sheetData>
    <row r="1" customFormat="false" ht="12.75" hidden="false" customHeight="true" outlineLevel="0" collapsed="false">
      <c r="A1" s="4" t="s">
        <v>12</v>
      </c>
      <c r="B1" s="5" t="n">
        <v>300</v>
      </c>
      <c r="C1" s="5"/>
      <c r="D1" s="5"/>
      <c r="E1" s="5" t="n">
        <v>373</v>
      </c>
      <c r="F1" s="5"/>
      <c r="G1" s="5"/>
      <c r="H1" s="6" t="s">
        <v>13</v>
      </c>
      <c r="I1" s="7" t="s">
        <v>14</v>
      </c>
      <c r="J1" s="7" t="s">
        <v>15</v>
      </c>
      <c r="K1" s="7" t="s">
        <v>16</v>
      </c>
      <c r="L1" s="7" t="s">
        <v>17</v>
      </c>
      <c r="M1" s="7" t="s">
        <v>18</v>
      </c>
      <c r="N1" s="7" t="s">
        <v>19</v>
      </c>
    </row>
    <row r="2" customFormat="false" ht="13.5" hidden="false" customHeight="false" outlineLevel="0" collapsed="false">
      <c r="A2" s="8" t="s">
        <v>20</v>
      </c>
      <c r="B2" s="9" t="n">
        <v>0.1</v>
      </c>
      <c r="C2" s="10" t="n">
        <v>50</v>
      </c>
      <c r="D2" s="10" t="n">
        <v>100</v>
      </c>
      <c r="E2" s="9" t="n">
        <v>0.1</v>
      </c>
      <c r="F2" s="10" t="n">
        <v>50</v>
      </c>
      <c r="G2" s="10" t="n">
        <v>100</v>
      </c>
      <c r="H2" s="6"/>
      <c r="I2" s="7"/>
      <c r="J2" s="7"/>
      <c r="K2" s="7"/>
      <c r="L2" s="7"/>
      <c r="M2" s="7"/>
      <c r="N2" s="7"/>
    </row>
    <row r="3" customFormat="false" ht="12.75" hidden="false" customHeight="false" outlineLevel="0" collapsed="false">
      <c r="A3" s="11" t="s">
        <v>21</v>
      </c>
      <c r="B3" s="12" t="n">
        <v>1</v>
      </c>
      <c r="C3" s="13" t="n">
        <v>1</v>
      </c>
      <c r="D3" s="13" t="n">
        <v>1</v>
      </c>
      <c r="E3" s="13" t="n">
        <v>0.88955223880597</v>
      </c>
      <c r="F3" s="13" t="n">
        <v>0.936318407960199</v>
      </c>
      <c r="G3" s="13" t="n">
        <v>1</v>
      </c>
      <c r="H3" s="13" t="n">
        <f aca="false">SUM(B3:G3)/6</f>
        <v>0.970978441127695</v>
      </c>
      <c r="I3" s="13" t="n">
        <f aca="false">AVERAGE(B3:D3)</f>
        <v>1</v>
      </c>
      <c r="J3" s="13" t="n">
        <f aca="false">AVERAGE(E3:G3)</f>
        <v>0.94195688225539</v>
      </c>
      <c r="K3" s="14" t="n">
        <f aca="false">J3/I3</f>
        <v>0.94195688225539</v>
      </c>
      <c r="L3" s="13" t="n">
        <f aca="false">AVERAGE(B3,E3)</f>
        <v>0.944776119402985</v>
      </c>
      <c r="M3" s="13" t="n">
        <f aca="false">AVERAGE(C3:D3,F3:G3)</f>
        <v>0.98407960199005</v>
      </c>
      <c r="N3" s="15" t="n">
        <f aca="false">M3/L3</f>
        <v>1.04160084254871</v>
      </c>
    </row>
    <row r="4" customFormat="false" ht="12.75" hidden="false" customHeight="false" outlineLevel="0" collapsed="false">
      <c r="A4" s="16" t="s">
        <v>22</v>
      </c>
      <c r="B4" s="17" t="n">
        <v>0.783084577114428</v>
      </c>
      <c r="C4" s="18" t="n">
        <v>0.919402985074627</v>
      </c>
      <c r="D4" s="18" t="n">
        <v>0.97910447761194</v>
      </c>
      <c r="E4" s="18" t="n">
        <v>0.928358208955224</v>
      </c>
      <c r="F4" s="18" t="n">
        <v>0.94726368159204</v>
      </c>
      <c r="G4" s="18" t="n">
        <v>0.955223880597015</v>
      </c>
      <c r="H4" s="18" t="n">
        <f aca="false">SUM(B4:G4)/6</f>
        <v>0.918739635157546</v>
      </c>
      <c r="I4" s="18" t="n">
        <f aca="false">AVERAGE(B4:D4)</f>
        <v>0.893864013266998</v>
      </c>
      <c r="J4" s="18" t="n">
        <f aca="false">AVERAGE(E4:G4)</f>
        <v>0.943615257048093</v>
      </c>
      <c r="K4" s="19" t="n">
        <f aca="false">J4/I4</f>
        <v>1.0556586270872</v>
      </c>
      <c r="L4" s="18" t="n">
        <f aca="false">AVERAGE(B4,E4)</f>
        <v>0.855721393034826</v>
      </c>
      <c r="M4" s="18" t="n">
        <f aca="false">AVERAGE(C4:D4,F4:G4)</f>
        <v>0.950248756218906</v>
      </c>
      <c r="N4" s="20" t="n">
        <f aca="false">M4/L4</f>
        <v>1.11046511627907</v>
      </c>
    </row>
    <row r="5" customFormat="false" ht="12.75" hidden="false" customHeight="false" outlineLevel="0" collapsed="false">
      <c r="A5" s="16" t="s">
        <v>23</v>
      </c>
      <c r="B5" s="17" t="n">
        <v>0.802985074626866</v>
      </c>
      <c r="C5" s="18" t="n">
        <v>0.845771144278607</v>
      </c>
      <c r="D5" s="18" t="n">
        <v>0.821890547263682</v>
      </c>
      <c r="E5" s="18" t="n">
        <v>0.727363184079602</v>
      </c>
      <c r="F5" s="18" t="n">
        <v>0.872636815920398</v>
      </c>
      <c r="G5" s="18" t="n">
        <v>0.96318407960199</v>
      </c>
      <c r="H5" s="18" t="n">
        <f aca="false">SUM(B5:G5)/6</f>
        <v>0.838971807628524</v>
      </c>
      <c r="I5" s="18" t="n">
        <f aca="false">AVERAGE(B5:D5)</f>
        <v>0.823548922056385</v>
      </c>
      <c r="J5" s="18" t="n">
        <f aca="false">AVERAGE(E5:G5)</f>
        <v>0.854394693200663</v>
      </c>
      <c r="K5" s="19" t="n">
        <f aca="false">J5/I5</f>
        <v>1.03745469190495</v>
      </c>
      <c r="L5" s="18" t="n">
        <f aca="false">AVERAGE(B5,E5)</f>
        <v>0.765174129353234</v>
      </c>
      <c r="M5" s="18" t="n">
        <f aca="false">AVERAGE(C5:D5,F5:G5)</f>
        <v>0.875870646766169</v>
      </c>
      <c r="N5" s="20" t="n">
        <f aca="false">M5/L5</f>
        <v>1.14466840052016</v>
      </c>
    </row>
    <row r="6" customFormat="false" ht="12.75" hidden="false" customHeight="false" outlineLevel="0" collapsed="false">
      <c r="A6" s="16" t="s">
        <v>24</v>
      </c>
      <c r="B6" s="17" t="n">
        <v>0.754228855721393</v>
      </c>
      <c r="C6" s="18" t="n">
        <v>0.792039800995025</v>
      </c>
      <c r="D6" s="18" t="n">
        <v>0.88955223880597</v>
      </c>
      <c r="E6" s="18" t="n">
        <v>0.740298507462687</v>
      </c>
      <c r="F6" s="18" t="n">
        <v>0.801990049751244</v>
      </c>
      <c r="G6" s="18" t="n">
        <v>0.76318407960199</v>
      </c>
      <c r="H6" s="18" t="n">
        <f aca="false">SUM(B6:G6)/6</f>
        <v>0.790215588723051</v>
      </c>
      <c r="I6" s="18" t="n">
        <f aca="false">AVERAGE(B6:D6)</f>
        <v>0.811940298507463</v>
      </c>
      <c r="J6" s="18" t="n">
        <f aca="false">AVERAGE(E6:G6)</f>
        <v>0.76849087893864</v>
      </c>
      <c r="K6" s="19" t="n">
        <f aca="false">J6/I6</f>
        <v>0.946486928104575</v>
      </c>
      <c r="L6" s="18" t="n">
        <f aca="false">AVERAGE(B6,E6)</f>
        <v>0.74726368159204</v>
      </c>
      <c r="M6" s="18" t="n">
        <f aca="false">AVERAGE(C6:D6,F6:G6)</f>
        <v>0.811691542288557</v>
      </c>
      <c r="N6" s="20" t="n">
        <f aca="false">M6/L6</f>
        <v>1.08621837549933</v>
      </c>
    </row>
    <row r="7" customFormat="false" ht="12.75" hidden="false" customHeight="false" outlineLevel="0" collapsed="false">
      <c r="A7" s="16" t="s">
        <v>25</v>
      </c>
      <c r="B7" s="17" t="n">
        <v>0.835820895522388</v>
      </c>
      <c r="C7" s="18" t="n">
        <v>0.791044776119403</v>
      </c>
      <c r="D7" s="18" t="n">
        <v>0.723383084577114</v>
      </c>
      <c r="E7" s="18" t="n">
        <v>0.736318407960199</v>
      </c>
      <c r="F7" s="18" t="n">
        <v>0.780099502487562</v>
      </c>
      <c r="G7" s="18" t="n">
        <v>0.656716417910448</v>
      </c>
      <c r="H7" s="18" t="n">
        <f aca="false">SUM(B7:G7)/6</f>
        <v>0.753897180762852</v>
      </c>
      <c r="I7" s="18" t="n">
        <f aca="false">AVERAGE(B7:D7)</f>
        <v>0.783416252072969</v>
      </c>
      <c r="J7" s="18" t="n">
        <f aca="false">AVERAGE(E7:G7)</f>
        <v>0.724378109452736</v>
      </c>
      <c r="K7" s="19" t="n">
        <f aca="false">J7/I7</f>
        <v>0.924640135478408</v>
      </c>
      <c r="L7" s="18" t="n">
        <f aca="false">AVERAGE(B7,E7)</f>
        <v>0.786069651741294</v>
      </c>
      <c r="M7" s="18" t="n">
        <f aca="false">AVERAGE(C7:D7,F7:G7)</f>
        <v>0.737810945273632</v>
      </c>
      <c r="N7" s="20" t="n">
        <f aca="false">M7/L7</f>
        <v>0.938607594936709</v>
      </c>
    </row>
    <row r="8" customFormat="false" ht="12.75" hidden="false" customHeight="false" outlineLevel="0" collapsed="false">
      <c r="A8" s="16" t="s">
        <v>26</v>
      </c>
      <c r="B8" s="17" t="n">
        <v>0.766169154228856</v>
      </c>
      <c r="C8" s="18" t="n">
        <v>0.788059701492537</v>
      </c>
      <c r="D8" s="18" t="n">
        <v>0.788059701492537</v>
      </c>
      <c r="E8" s="18" t="n">
        <v>0.71044776119403</v>
      </c>
      <c r="F8" s="18" t="n">
        <v>0.736318407960199</v>
      </c>
      <c r="G8" s="18" t="n">
        <v>0.70547263681592</v>
      </c>
      <c r="H8" s="18" t="n">
        <f aca="false">SUM(B8:G8)/6</f>
        <v>0.749087893864013</v>
      </c>
      <c r="I8" s="18" t="n">
        <f aca="false">AVERAGE(B8:D8)</f>
        <v>0.780762852404643</v>
      </c>
      <c r="J8" s="18" t="n">
        <f aca="false">AVERAGE(E8:G8)</f>
        <v>0.717412935323383</v>
      </c>
      <c r="K8" s="19" t="n">
        <f aca="false">J8/I8</f>
        <v>0.918861512319456</v>
      </c>
      <c r="L8" s="18" t="n">
        <f aca="false">AVERAGE(B8,E8)</f>
        <v>0.738308457711443</v>
      </c>
      <c r="M8" s="18" t="n">
        <f aca="false">AVERAGE(C8:D8,F8:G8)</f>
        <v>0.754477611940299</v>
      </c>
      <c r="N8" s="20" t="n">
        <f aca="false">M8/L8</f>
        <v>1.02190026954178</v>
      </c>
    </row>
    <row r="9" customFormat="false" ht="12.75" hidden="false" customHeight="false" outlineLevel="0" collapsed="false">
      <c r="A9" s="16" t="s">
        <v>27</v>
      </c>
      <c r="B9" s="17" t="n">
        <v>0.781094527363184</v>
      </c>
      <c r="C9" s="18" t="n">
        <v>0.612935323383085</v>
      </c>
      <c r="D9" s="18" t="n">
        <v>0.557213930348259</v>
      </c>
      <c r="E9" s="18" t="n">
        <v>0.691542288557214</v>
      </c>
      <c r="F9" s="18" t="n">
        <v>0.805970149253731</v>
      </c>
      <c r="G9" s="18" t="n">
        <v>0.718407960199005</v>
      </c>
      <c r="H9" s="18" t="n">
        <f aca="false">SUM(B9:G9)/6</f>
        <v>0.69452736318408</v>
      </c>
      <c r="I9" s="18" t="n">
        <f aca="false">AVERAGE(B9:D9)</f>
        <v>0.650414593698176</v>
      </c>
      <c r="J9" s="18" t="n">
        <f aca="false">AVERAGE(E9:G9)</f>
        <v>0.738640132669983</v>
      </c>
      <c r="K9" s="19" t="n">
        <f aca="false">J9/I9</f>
        <v>1.13564507904131</v>
      </c>
      <c r="L9" s="18" t="n">
        <f aca="false">AVERAGE(B9,E9)</f>
        <v>0.736318407960199</v>
      </c>
      <c r="M9" s="18" t="n">
        <f aca="false">AVERAGE(C9:D9,F9:G9)</f>
        <v>0.67363184079602</v>
      </c>
      <c r="N9" s="20" t="n">
        <f aca="false">M9/L9</f>
        <v>0.914864864864865</v>
      </c>
    </row>
    <row r="10" customFormat="false" ht="12.75" hidden="false" customHeight="false" outlineLevel="0" collapsed="false">
      <c r="A10" s="16" t="s">
        <v>28</v>
      </c>
      <c r="B10" s="17" t="n">
        <v>0.813930348258706</v>
      </c>
      <c r="C10" s="18" t="n">
        <v>0.597014925373134</v>
      </c>
      <c r="D10" s="18" t="n">
        <v>0.400995024875622</v>
      </c>
      <c r="E10" s="18" t="n">
        <v>0.654726368159204</v>
      </c>
      <c r="F10" s="18" t="n">
        <v>0.530348258706468</v>
      </c>
      <c r="G10" s="18" t="n">
        <v>0.593034825870647</v>
      </c>
      <c r="H10" s="18" t="n">
        <f aca="false">SUM(B10:G10)/6</f>
        <v>0.598341625207297</v>
      </c>
      <c r="I10" s="18" t="n">
        <f aca="false">AVERAGE(B10:D10)</f>
        <v>0.603980099502488</v>
      </c>
      <c r="J10" s="18" t="n">
        <f aca="false">AVERAGE(E10:G10)</f>
        <v>0.592703150912106</v>
      </c>
      <c r="K10" s="19" t="n">
        <f aca="false">J10/I10</f>
        <v>0.981328940142779</v>
      </c>
      <c r="L10" s="18" t="n">
        <f aca="false">AVERAGE(B10,E10)</f>
        <v>0.734328358208955</v>
      </c>
      <c r="M10" s="18" t="n">
        <f aca="false">AVERAGE(C10:D10,F10:G10)</f>
        <v>0.530348258706468</v>
      </c>
      <c r="N10" s="20" t="n">
        <f aca="false">M10/L10</f>
        <v>0.722222222222222</v>
      </c>
    </row>
    <row r="11" customFormat="false" ht="12.75" hidden="false" customHeight="false" outlineLevel="0" collapsed="false">
      <c r="A11" s="16" t="s">
        <v>29</v>
      </c>
      <c r="B11" s="17" t="n">
        <v>0.520398009950249</v>
      </c>
      <c r="C11" s="18" t="n">
        <v>0.771144278606965</v>
      </c>
      <c r="D11" s="18" t="n">
        <v>0.465671641791045</v>
      </c>
      <c r="E11" s="18" t="n">
        <v>0.651741293532338</v>
      </c>
      <c r="F11" s="18" t="n">
        <v>0.585074626865672</v>
      </c>
      <c r="G11" s="18" t="n">
        <v>0.493532338308458</v>
      </c>
      <c r="H11" s="18" t="n">
        <f aca="false">SUM(B11:G11)/6</f>
        <v>0.581260364842454</v>
      </c>
      <c r="I11" s="18" t="n">
        <f aca="false">AVERAGE(B11:D11)</f>
        <v>0.585737976782753</v>
      </c>
      <c r="J11" s="18" t="n">
        <f aca="false">AVERAGE(E11:G11)</f>
        <v>0.576782752902156</v>
      </c>
      <c r="K11" s="19" t="n">
        <f aca="false">J11/I11</f>
        <v>0.984711211778029</v>
      </c>
      <c r="L11" s="18" t="n">
        <f aca="false">AVERAGE(B11,E11)</f>
        <v>0.586069651741294</v>
      </c>
      <c r="M11" s="18" t="n">
        <f aca="false">AVERAGE(C11:D11,F11:G11)</f>
        <v>0.578855721393035</v>
      </c>
      <c r="N11" s="20" t="n">
        <f aca="false">M11/L11</f>
        <v>0.987691001697793</v>
      </c>
    </row>
    <row r="12" customFormat="false" ht="12.75" hidden="false" customHeight="false" outlineLevel="0" collapsed="false">
      <c r="A12" s="16" t="s">
        <v>30</v>
      </c>
      <c r="B12" s="17" t="n">
        <v>0.405970149253731</v>
      </c>
      <c r="C12" s="18" t="n">
        <v>0.462686567164179</v>
      </c>
      <c r="D12" s="18" t="n">
        <v>0.276616915422886</v>
      </c>
      <c r="E12" s="18" t="n">
        <v>0.762189054726368</v>
      </c>
      <c r="F12" s="18" t="n">
        <v>0.745273631840796</v>
      </c>
      <c r="G12" s="18" t="n">
        <v>0.700497512437811</v>
      </c>
      <c r="H12" s="18" t="n">
        <f aca="false">SUM(B12:G12)/6</f>
        <v>0.558872305140962</v>
      </c>
      <c r="I12" s="18" t="n">
        <f aca="false">AVERAGE(B12:D12)</f>
        <v>0.381757877280265</v>
      </c>
      <c r="J12" s="18" t="n">
        <f aca="false">AVERAGE(E12:G12)</f>
        <v>0.735986733001658</v>
      </c>
      <c r="K12" s="19" t="n">
        <f aca="false">J12/I12</f>
        <v>1.92788879235447</v>
      </c>
      <c r="L12" s="18" t="n">
        <f aca="false">AVERAGE(B12,E12)</f>
        <v>0.58407960199005</v>
      </c>
      <c r="M12" s="18" t="n">
        <f aca="false">AVERAGE(C12:D12,F12:G12)</f>
        <v>0.546268656716418</v>
      </c>
      <c r="N12" s="20" t="n">
        <f aca="false">M12/L12</f>
        <v>0.93526405451448</v>
      </c>
    </row>
    <row r="13" customFormat="false" ht="12.75" hidden="false" customHeight="false" outlineLevel="0" collapsed="false">
      <c r="A13" s="16" t="s">
        <v>31</v>
      </c>
      <c r="B13" s="17" t="n">
        <v>0.478606965174129</v>
      </c>
      <c r="C13" s="18" t="n">
        <v>0.404975124378109</v>
      </c>
      <c r="D13" s="18" t="n">
        <v>0.45273631840796</v>
      </c>
      <c r="E13" s="18" t="n">
        <v>0.502487562189055</v>
      </c>
      <c r="F13" s="18" t="n">
        <v>0.585074626865672</v>
      </c>
      <c r="G13" s="18" t="n">
        <v>0.582089552238806</v>
      </c>
      <c r="H13" s="18" t="n">
        <f aca="false">SUM(B13:G13)/6</f>
        <v>0.500995024875622</v>
      </c>
      <c r="I13" s="18" t="n">
        <f aca="false">AVERAGE(B13:D13)</f>
        <v>0.445439469320066</v>
      </c>
      <c r="J13" s="18" t="n">
        <f aca="false">AVERAGE(E13:G13)</f>
        <v>0.556550580431177</v>
      </c>
      <c r="K13" s="19" t="n">
        <f aca="false">J13/I13</f>
        <v>1.24944154877141</v>
      </c>
      <c r="L13" s="18" t="n">
        <f aca="false">AVERAGE(B13,E13)</f>
        <v>0.490547263681592</v>
      </c>
      <c r="M13" s="18" t="n">
        <f aca="false">AVERAGE(C13:D13,F13:G13)</f>
        <v>0.506218905472637</v>
      </c>
      <c r="N13" s="20" t="n">
        <f aca="false">M13/L13</f>
        <v>1.03194726166329</v>
      </c>
    </row>
    <row r="14" customFormat="false" ht="12.75" hidden="false" customHeight="false" outlineLevel="0" collapsed="false">
      <c r="A14" s="16" t="s">
        <v>32</v>
      </c>
      <c r="B14" s="17" t="n">
        <v>0.430845771144279</v>
      </c>
      <c r="C14" s="18" t="n">
        <v>0.301492537313433</v>
      </c>
      <c r="D14" s="18" t="n">
        <v>0.374129353233831</v>
      </c>
      <c r="E14" s="18" t="n">
        <v>0.479601990049751</v>
      </c>
      <c r="F14" s="18" t="n">
        <v>0.424875621890547</v>
      </c>
      <c r="G14" s="18" t="n">
        <v>0.424875621890547</v>
      </c>
      <c r="H14" s="18" t="n">
        <f aca="false">SUM(B14:G14)/6</f>
        <v>0.405970149253731</v>
      </c>
      <c r="I14" s="18" t="n">
        <f aca="false">AVERAGE(B14:D14)</f>
        <v>0.368822553897181</v>
      </c>
      <c r="J14" s="18" t="n">
        <f aca="false">AVERAGE(E14:G14)</f>
        <v>0.443117744610282</v>
      </c>
      <c r="K14" s="19" t="n">
        <f aca="false">J14/I14</f>
        <v>1.20143884892086</v>
      </c>
      <c r="L14" s="18" t="n">
        <f aca="false">AVERAGE(B14,E14)</f>
        <v>0.455223880597015</v>
      </c>
      <c r="M14" s="18" t="n">
        <f aca="false">AVERAGE(C14:D14,F14:G14)</f>
        <v>0.38134328358209</v>
      </c>
      <c r="N14" s="20" t="n">
        <f aca="false">M14/L14</f>
        <v>0.837704918032787</v>
      </c>
    </row>
    <row r="15" customFormat="false" ht="12.75" hidden="false" customHeight="false" outlineLevel="0" collapsed="false">
      <c r="A15" s="16" t="s">
        <v>33</v>
      </c>
      <c r="B15" s="17" t="n">
        <v>0.283582089552239</v>
      </c>
      <c r="C15" s="18" t="n">
        <v>0.249751243781095</v>
      </c>
      <c r="D15" s="18" t="n">
        <v>0.228855721393035</v>
      </c>
      <c r="E15" s="18" t="n">
        <v>0.464676616915423</v>
      </c>
      <c r="F15" s="18" t="n">
        <v>0.399004975124378</v>
      </c>
      <c r="G15" s="18" t="n">
        <v>0.539303482587065</v>
      </c>
      <c r="H15" s="18" t="n">
        <f aca="false">SUM(B15:G15)/6</f>
        <v>0.360862354892206</v>
      </c>
      <c r="I15" s="18" t="n">
        <f aca="false">AVERAGE(B15:D15)</f>
        <v>0.254063018242123</v>
      </c>
      <c r="J15" s="18" t="n">
        <f aca="false">AVERAGE(E15:G15)</f>
        <v>0.467661691542289</v>
      </c>
      <c r="K15" s="19" t="n">
        <f aca="false">J15/I15</f>
        <v>1.84073107049608</v>
      </c>
      <c r="L15" s="18" t="n">
        <f aca="false">AVERAGE(B15,E15)</f>
        <v>0.374129353233831</v>
      </c>
      <c r="M15" s="18" t="n">
        <f aca="false">AVERAGE(C15:D15,F15:G15)</f>
        <v>0.354228855721393</v>
      </c>
      <c r="N15" s="20" t="n">
        <f aca="false">M15/L15</f>
        <v>0.946808510638298</v>
      </c>
    </row>
    <row r="16" customFormat="false" ht="12.75" hidden="false" customHeight="false" outlineLevel="0" collapsed="false">
      <c r="A16" s="16" t="s">
        <v>34</v>
      </c>
      <c r="B16" s="17" t="n">
        <v>0.37910447761194</v>
      </c>
      <c r="C16" s="18" t="n">
        <v>0.430845771144279</v>
      </c>
      <c r="D16" s="18" t="n">
        <v>0.228855721393035</v>
      </c>
      <c r="E16" s="18" t="n">
        <v>0.373134328358209</v>
      </c>
      <c r="F16" s="18" t="n">
        <v>0.362189054726368</v>
      </c>
      <c r="G16" s="18" t="n">
        <v>0.362189054726368</v>
      </c>
      <c r="H16" s="18" t="n">
        <f aca="false">SUM(B16:G16)/6</f>
        <v>0.356053067993367</v>
      </c>
      <c r="I16" s="18" t="n">
        <f aca="false">AVERAGE(B16:D16)</f>
        <v>0.346268656716418</v>
      </c>
      <c r="J16" s="18" t="n">
        <f aca="false">AVERAGE(E16:G16)</f>
        <v>0.365837479270315</v>
      </c>
      <c r="K16" s="19" t="n">
        <f aca="false">J16/I16</f>
        <v>1.05651340996169</v>
      </c>
      <c r="L16" s="18" t="n">
        <f aca="false">AVERAGE(B16,E16)</f>
        <v>0.376119402985075</v>
      </c>
      <c r="M16" s="18" t="n">
        <f aca="false">AVERAGE(C16:D16,F16:G16)</f>
        <v>0.346019900497512</v>
      </c>
      <c r="N16" s="20" t="n">
        <f aca="false">M16/L16</f>
        <v>0.919973544973545</v>
      </c>
    </row>
    <row r="17" customFormat="false" ht="12.75" hidden="false" customHeight="false" outlineLevel="0" collapsed="false">
      <c r="A17" s="16" t="s">
        <v>35</v>
      </c>
      <c r="B17" s="17" t="n">
        <v>0.309452736318408</v>
      </c>
      <c r="C17" s="18" t="n">
        <v>0.263681592039801</v>
      </c>
      <c r="D17" s="18" t="n">
        <v>0.201990049751244</v>
      </c>
      <c r="E17" s="18" t="n">
        <v>0.330348258706468</v>
      </c>
      <c r="F17" s="18" t="n">
        <v>0.327363184079602</v>
      </c>
      <c r="G17" s="18" t="n">
        <v>0.315422885572139</v>
      </c>
      <c r="H17" s="18" t="n">
        <f aca="false">SUM(B17:G17)/6</f>
        <v>0.291376451077944</v>
      </c>
      <c r="I17" s="18" t="n">
        <f aca="false">AVERAGE(B17:D17)</f>
        <v>0.258374792703151</v>
      </c>
      <c r="J17" s="18" t="n">
        <f aca="false">AVERAGE(E17:G17)</f>
        <v>0.324378109452736</v>
      </c>
      <c r="K17" s="19" t="n">
        <f aca="false">J17/I17</f>
        <v>1.25545571245186</v>
      </c>
      <c r="L17" s="18" t="n">
        <f aca="false">AVERAGE(B17,E17)</f>
        <v>0.319900497512438</v>
      </c>
      <c r="M17" s="18" t="n">
        <f aca="false">AVERAGE(C17:D17,F17:G17)</f>
        <v>0.277114427860697</v>
      </c>
      <c r="N17" s="20" t="n">
        <f aca="false">M17/L17</f>
        <v>0.866251944012442</v>
      </c>
    </row>
    <row r="18" customFormat="false" ht="12.75" hidden="false" customHeight="false" outlineLevel="0" collapsed="false">
      <c r="A18" s="16" t="s">
        <v>36</v>
      </c>
      <c r="B18" s="17" t="n">
        <v>0.334328358208955</v>
      </c>
      <c r="C18" s="18" t="n">
        <v>0.218905472636816</v>
      </c>
      <c r="D18" s="18" t="n">
        <v>0.238805970149254</v>
      </c>
      <c r="E18" s="18" t="n">
        <v>0.280597014925373</v>
      </c>
      <c r="F18" s="18" t="n">
        <v>0.161194029850746</v>
      </c>
      <c r="G18" s="18" t="n">
        <v>0.298507462686567</v>
      </c>
      <c r="H18" s="18" t="n">
        <f aca="false">SUM(B18:G18)/6</f>
        <v>0.255389718076285</v>
      </c>
      <c r="I18" s="18" t="n">
        <f aca="false">AVERAGE(B18:D18)</f>
        <v>0.264013266998342</v>
      </c>
      <c r="J18" s="18" t="n">
        <f aca="false">AVERAGE(E18:G18)</f>
        <v>0.246766169154229</v>
      </c>
      <c r="K18" s="19" t="n">
        <f aca="false">J18/I18</f>
        <v>0.934673366834171</v>
      </c>
      <c r="L18" s="18" t="n">
        <f aca="false">AVERAGE(B18,E18)</f>
        <v>0.307462686567164</v>
      </c>
      <c r="M18" s="18" t="n">
        <f aca="false">AVERAGE(C18:D18,F18:G18)</f>
        <v>0.229353233830846</v>
      </c>
      <c r="N18" s="20" t="n">
        <f aca="false">M18/L18</f>
        <v>0.745954692556634</v>
      </c>
    </row>
    <row r="19" customFormat="false" ht="12.75" hidden="false" customHeight="false" outlineLevel="0" collapsed="false">
      <c r="A19" s="16" t="s">
        <v>37</v>
      </c>
      <c r="B19" s="17" t="n">
        <v>0.181094527363184</v>
      </c>
      <c r="C19" s="18" t="n">
        <v>0.298507462686567</v>
      </c>
      <c r="D19" s="18" t="n">
        <v>0.275621890547264</v>
      </c>
      <c r="E19" s="18" t="n">
        <v>0.242786069651741</v>
      </c>
      <c r="F19" s="18" t="n">
        <v>0.228855721393035</v>
      </c>
      <c r="G19" s="18" t="n">
        <v>0.26865671641791</v>
      </c>
      <c r="H19" s="18" t="n">
        <f aca="false">SUM(B19:G19)/6</f>
        <v>0.249253731343284</v>
      </c>
      <c r="I19" s="18" t="n">
        <f aca="false">AVERAGE(B19:D19)</f>
        <v>0.251741293532338</v>
      </c>
      <c r="J19" s="18" t="n">
        <f aca="false">AVERAGE(E19:G19)</f>
        <v>0.246766169154229</v>
      </c>
      <c r="K19" s="19" t="n">
        <f aca="false">J19/I19</f>
        <v>0.980237154150198</v>
      </c>
      <c r="L19" s="18" t="n">
        <f aca="false">AVERAGE(B19,E19)</f>
        <v>0.211940298507463</v>
      </c>
      <c r="M19" s="18" t="n">
        <f aca="false">AVERAGE(C19:D19,F19:G19)</f>
        <v>0.267910447761194</v>
      </c>
      <c r="N19" s="20" t="n">
        <f aca="false">M19/L19</f>
        <v>1.26408450704225</v>
      </c>
    </row>
    <row r="20" customFormat="false" ht="13.5" hidden="false" customHeight="false" outlineLevel="0" collapsed="false">
      <c r="A20" s="21" t="s">
        <v>38</v>
      </c>
      <c r="B20" s="22" t="n">
        <v>0.264676616915423</v>
      </c>
      <c r="C20" s="23" t="n">
        <v>0.240796019900497</v>
      </c>
      <c r="D20" s="23" t="n">
        <v>0.210945273631841</v>
      </c>
      <c r="E20" s="23" t="n">
        <v>0.216915422885572</v>
      </c>
      <c r="F20" s="23" t="n">
        <v>0.234825870646766</v>
      </c>
      <c r="G20" s="23" t="n">
        <v>0.258706467661692</v>
      </c>
      <c r="H20" s="23" t="n">
        <f aca="false">SUM(B20:G20)/6</f>
        <v>0.237810945273632</v>
      </c>
      <c r="I20" s="23" t="n">
        <f aca="false">AVERAGE(B20:D20)</f>
        <v>0.238805970149254</v>
      </c>
      <c r="J20" s="23" t="n">
        <f aca="false">AVERAGE(E20:G20)</f>
        <v>0.23681592039801</v>
      </c>
      <c r="K20" s="24" t="n">
        <f aca="false">J20/I20</f>
        <v>0.991666666666667</v>
      </c>
      <c r="L20" s="23" t="n">
        <f aca="false">AVERAGE(B20,E20)</f>
        <v>0.240796019900498</v>
      </c>
      <c r="M20" s="23" t="n">
        <f aca="false">AVERAGE(C20:D20,F20:G20)</f>
        <v>0.236318407960199</v>
      </c>
      <c r="N20" s="25" t="n">
        <f aca="false">M20/L20</f>
        <v>0.981404958677686</v>
      </c>
    </row>
    <row r="21" customFormat="false" ht="12.75" hidden="false" customHeight="false" outlineLevel="0" collapsed="false">
      <c r="A21" s="11" t="s">
        <v>39</v>
      </c>
      <c r="B21" s="12" t="n">
        <v>0.259701492537313</v>
      </c>
      <c r="C21" s="13" t="n">
        <v>0.174129353233831</v>
      </c>
      <c r="D21" s="13" t="n">
        <v>0.361194029850746</v>
      </c>
      <c r="E21" s="13" t="n">
        <v>0.0597014925373134</v>
      </c>
      <c r="F21" s="13" t="n">
        <v>0.113432835820896</v>
      </c>
      <c r="G21" s="13" t="n">
        <v>0.150248756218906</v>
      </c>
      <c r="H21" s="13" t="n">
        <f aca="false">SUM(B21:G21)/6</f>
        <v>0.186401326699834</v>
      </c>
      <c r="I21" s="13" t="n">
        <f aca="false">AVERAGE(B21:D21)</f>
        <v>0.265008291873964</v>
      </c>
      <c r="J21" s="13" t="n">
        <f aca="false">AVERAGE(E21:G21)</f>
        <v>0.107794361525705</v>
      </c>
      <c r="K21" s="14" t="n">
        <f aca="false">J21/I21</f>
        <v>0.406758448060075</v>
      </c>
      <c r="L21" s="13" t="n">
        <f aca="false">AVERAGE(B21,E21)</f>
        <v>0.159701492537313</v>
      </c>
      <c r="M21" s="13" t="n">
        <f aca="false">AVERAGE(C21:D21,F21:G21)</f>
        <v>0.199751243781095</v>
      </c>
      <c r="N21" s="15" t="n">
        <f aca="false">M21/L21</f>
        <v>1.25077881619938</v>
      </c>
    </row>
    <row r="22" s="27" customFormat="true" ht="13.5" hidden="false" customHeight="false" outlineLevel="0" collapsed="false">
      <c r="A22" s="16" t="s">
        <v>40</v>
      </c>
      <c r="B22" s="17" t="n">
        <v>0.118407960199005</v>
      </c>
      <c r="C22" s="18" t="n">
        <v>0.112437810945274</v>
      </c>
      <c r="D22" s="18" t="n">
        <v>0.0606965174129353</v>
      </c>
      <c r="E22" s="18" t="n">
        <v>0.261691542288557</v>
      </c>
      <c r="F22" s="18" t="n">
        <v>0.283582089552239</v>
      </c>
      <c r="G22" s="18" t="n">
        <v>0.25771144278607</v>
      </c>
      <c r="H22" s="18" t="n">
        <f aca="false">SUM(B22:G22)/6</f>
        <v>0.182421227197347</v>
      </c>
      <c r="I22" s="18" t="n">
        <f aca="false">AVERAGE(B22:D22)</f>
        <v>0.0971807628524046</v>
      </c>
      <c r="J22" s="18" t="n">
        <f aca="false">AVERAGE(E22:G22)</f>
        <v>0.267661691542289</v>
      </c>
      <c r="K22" s="19" t="n">
        <f aca="false">J22/I22</f>
        <v>2.7542662116041</v>
      </c>
      <c r="L22" s="18" t="n">
        <f aca="false">AVERAGE(B22,E22)</f>
        <v>0.190049751243781</v>
      </c>
      <c r="M22" s="18" t="n">
        <f aca="false">AVERAGE(C22:D22,F22:G22)</f>
        <v>0.178606965174129</v>
      </c>
      <c r="N22" s="20" t="n">
        <f aca="false">M22/L22</f>
        <v>0.93979057591623</v>
      </c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C22" s="26"/>
      <c r="AD22" s="26"/>
      <c r="AE22" s="26"/>
      <c r="AF22" s="26"/>
      <c r="AG22" s="26"/>
      <c r="AH22" s="26"/>
      <c r="AI22" s="26"/>
      <c r="AJ22" s="26"/>
      <c r="AK22" s="26"/>
      <c r="AL22" s="26"/>
      <c r="AM22" s="26"/>
      <c r="AN22" s="26"/>
      <c r="AO22" s="26"/>
      <c r="AP22" s="26"/>
      <c r="AQ22" s="26"/>
      <c r="AR22" s="26"/>
      <c r="AS22" s="26"/>
      <c r="AT22" s="26"/>
      <c r="AU22" s="26"/>
      <c r="AV22" s="26"/>
      <c r="AW22" s="26"/>
      <c r="AX22" s="26"/>
      <c r="AY22" s="26"/>
      <c r="AZ22" s="26"/>
      <c r="BA22" s="26"/>
      <c r="BB22" s="26"/>
      <c r="BC22" s="26"/>
      <c r="BD22" s="26"/>
      <c r="BE22" s="26"/>
      <c r="BF22" s="26"/>
      <c r="BG22" s="26"/>
      <c r="BH22" s="26"/>
      <c r="BI22" s="26"/>
      <c r="BJ22" s="26"/>
      <c r="BK22" s="26"/>
      <c r="BL22" s="26"/>
      <c r="BM22" s="26"/>
      <c r="BN22" s="26"/>
      <c r="BO22" s="26"/>
      <c r="BP22" s="26"/>
      <c r="BQ22" s="26"/>
      <c r="BR22" s="26"/>
      <c r="BS22" s="26"/>
      <c r="BT22" s="26"/>
      <c r="BU22" s="26"/>
      <c r="BV22" s="26"/>
      <c r="BW22" s="26"/>
      <c r="BX22" s="26"/>
      <c r="BY22" s="26"/>
      <c r="BZ22" s="26"/>
      <c r="CA22" s="26"/>
      <c r="CB22" s="26"/>
      <c r="CC22" s="26"/>
    </row>
    <row r="23" customFormat="false" ht="12.75" hidden="false" customHeight="false" outlineLevel="0" collapsed="false">
      <c r="A23" s="16" t="s">
        <v>41</v>
      </c>
      <c r="B23" s="17" t="n">
        <v>0.115422885572139</v>
      </c>
      <c r="C23" s="18" t="n">
        <v>0.251741293532338</v>
      </c>
      <c r="D23" s="18" t="n">
        <v>0.303482587064677</v>
      </c>
      <c r="E23" s="18" t="n">
        <v>0.160199004975124</v>
      </c>
      <c r="F23" s="18" t="n">
        <v>0.0855721393034826</v>
      </c>
      <c r="G23" s="18" t="n">
        <v>0.132338308457711</v>
      </c>
      <c r="H23" s="18" t="n">
        <f aca="false">SUM(B23:G23)/6</f>
        <v>0.174792703150912</v>
      </c>
      <c r="I23" s="18" t="n">
        <f aca="false">AVERAGE(B23:D23)</f>
        <v>0.223548922056385</v>
      </c>
      <c r="J23" s="18" t="n">
        <f aca="false">AVERAGE(E23:G23)</f>
        <v>0.126036484245439</v>
      </c>
      <c r="K23" s="19" t="n">
        <f aca="false">J23/I23</f>
        <v>0.56379821958457</v>
      </c>
      <c r="L23" s="18" t="n">
        <f aca="false">AVERAGE(B23,E23)</f>
        <v>0.137810945273632</v>
      </c>
      <c r="M23" s="18" t="n">
        <f aca="false">AVERAGE(C23:D23,F23:G23)</f>
        <v>0.193283582089552</v>
      </c>
      <c r="N23" s="20" t="n">
        <f aca="false">M23/L23</f>
        <v>1.40252707581227</v>
      </c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  <c r="AC23" s="26"/>
      <c r="AD23" s="26"/>
      <c r="AE23" s="26"/>
      <c r="AF23" s="26"/>
      <c r="AG23" s="26"/>
      <c r="AH23" s="26"/>
      <c r="AI23" s="26"/>
      <c r="AJ23" s="26"/>
      <c r="AK23" s="26"/>
      <c r="AL23" s="26"/>
      <c r="AM23" s="26"/>
      <c r="AN23" s="26"/>
      <c r="AO23" s="26"/>
      <c r="AP23" s="26"/>
      <c r="AQ23" s="26"/>
      <c r="AR23" s="26"/>
      <c r="AS23" s="26"/>
      <c r="AT23" s="26"/>
      <c r="AU23" s="26"/>
      <c r="AV23" s="26"/>
      <c r="AW23" s="26"/>
      <c r="AX23" s="26"/>
      <c r="AY23" s="26"/>
      <c r="AZ23" s="26"/>
      <c r="BA23" s="26"/>
      <c r="BB23" s="26"/>
      <c r="BC23" s="26"/>
      <c r="BD23" s="26"/>
      <c r="BE23" s="26"/>
      <c r="BF23" s="26"/>
      <c r="BG23" s="26"/>
      <c r="BH23" s="26"/>
      <c r="BI23" s="26"/>
      <c r="BJ23" s="26"/>
      <c r="BK23" s="26"/>
      <c r="BL23" s="26"/>
      <c r="BM23" s="26"/>
      <c r="BN23" s="26"/>
      <c r="BO23" s="26"/>
      <c r="BP23" s="26"/>
      <c r="BQ23" s="26"/>
      <c r="BR23" s="26"/>
      <c r="BS23" s="26"/>
      <c r="BT23" s="26"/>
      <c r="BU23" s="26"/>
      <c r="BV23" s="26"/>
      <c r="BW23" s="26"/>
      <c r="BX23" s="26"/>
      <c r="BY23" s="26"/>
      <c r="BZ23" s="26"/>
      <c r="CA23" s="26"/>
      <c r="CB23" s="26"/>
      <c r="CC23" s="26"/>
    </row>
    <row r="24" customFormat="false" ht="12.75" hidden="false" customHeight="false" outlineLevel="0" collapsed="false">
      <c r="A24" s="16" t="s">
        <v>42</v>
      </c>
      <c r="B24" s="17" t="n">
        <v>0.374129353233831</v>
      </c>
      <c r="C24" s="18" t="n">
        <v>0.148258706467662</v>
      </c>
      <c r="D24" s="18" t="n">
        <v>0.0975124378109453</v>
      </c>
      <c r="E24" s="18" t="n">
        <v>0.0666666666666667</v>
      </c>
      <c r="F24" s="18" t="n">
        <v>0.107462686567164</v>
      </c>
      <c r="G24" s="18" t="n">
        <v>0.136318407960199</v>
      </c>
      <c r="H24" s="18" t="n">
        <f aca="false">SUM(B24:G24)/6</f>
        <v>0.155058043117745</v>
      </c>
      <c r="I24" s="18" t="n">
        <f aca="false">AVERAGE(B24:D24)</f>
        <v>0.206633499170813</v>
      </c>
      <c r="J24" s="18" t="n">
        <f aca="false">AVERAGE(E24:G24)</f>
        <v>0.103482587064677</v>
      </c>
      <c r="K24" s="19" t="n">
        <f aca="false">J24/I24</f>
        <v>0.500802568218299</v>
      </c>
      <c r="L24" s="18" t="n">
        <f aca="false">AVERAGE(B24,E24)</f>
        <v>0.220398009950249</v>
      </c>
      <c r="M24" s="18" t="n">
        <f aca="false">AVERAGE(C24:D24,F24:G24)</f>
        <v>0.122388059701493</v>
      </c>
      <c r="N24" s="20" t="n">
        <f aca="false">M24/L24</f>
        <v>0.555304740406321</v>
      </c>
    </row>
    <row r="25" customFormat="false" ht="12.75" hidden="false" customHeight="false" outlineLevel="0" collapsed="false">
      <c r="A25" s="16" t="s">
        <v>43</v>
      </c>
      <c r="B25" s="17" t="n">
        <v>0.144278606965174</v>
      </c>
      <c r="C25" s="28" t="n">
        <v>0</v>
      </c>
      <c r="D25" s="18" t="n">
        <v>0.00199004975124378</v>
      </c>
      <c r="E25" s="18" t="n">
        <v>0.140298507462687</v>
      </c>
      <c r="F25" s="18" t="n">
        <v>0.38407960199005</v>
      </c>
      <c r="G25" s="18" t="n">
        <v>0.150248756218906</v>
      </c>
      <c r="H25" s="18" t="n">
        <f aca="false">SUM(B25:G25)/6</f>
        <v>0.13681592039801</v>
      </c>
      <c r="I25" s="18" t="n">
        <f aca="false">AVERAGE(B25:D25)</f>
        <v>0.0487562189054726</v>
      </c>
      <c r="J25" s="18" t="n">
        <f aca="false">AVERAGE(E25:G25)</f>
        <v>0.224875621890547</v>
      </c>
      <c r="K25" s="19" t="n">
        <f aca="false">J25/I25</f>
        <v>4.61224489795918</v>
      </c>
      <c r="L25" s="18" t="n">
        <f aca="false">AVERAGE(B25,E25)</f>
        <v>0.14228855721393</v>
      </c>
      <c r="M25" s="18" t="n">
        <f aca="false">AVERAGE(C25:D25,F25:G25)</f>
        <v>0.13407960199005</v>
      </c>
      <c r="N25" s="20" t="n">
        <f aca="false">M25/L25</f>
        <v>0.942307692307692</v>
      </c>
    </row>
    <row r="26" customFormat="false" ht="12.75" hidden="false" customHeight="false" outlineLevel="0" collapsed="false">
      <c r="A26" s="16" t="s">
        <v>44</v>
      </c>
      <c r="B26" s="17" t="n">
        <v>0.135323383084577</v>
      </c>
      <c r="C26" s="18" t="n">
        <v>0.133333333333333</v>
      </c>
      <c r="D26" s="18" t="n">
        <v>0.0756218905472637</v>
      </c>
      <c r="E26" s="18" t="n">
        <v>0.148258706467662</v>
      </c>
      <c r="F26" s="18" t="n">
        <v>0.128358208955224</v>
      </c>
      <c r="G26" s="18" t="n">
        <v>0.143283582089552</v>
      </c>
      <c r="H26" s="18" t="n">
        <f aca="false">SUM(B26:G26)/6</f>
        <v>0.127363184079602</v>
      </c>
      <c r="I26" s="18" t="n">
        <f aca="false">AVERAGE(B26:D26)</f>
        <v>0.114759535655058</v>
      </c>
      <c r="J26" s="18" t="n">
        <f aca="false">AVERAGE(E26:G26)</f>
        <v>0.139966832504146</v>
      </c>
      <c r="K26" s="19" t="n">
        <f aca="false">J26/I26</f>
        <v>1.21965317919075</v>
      </c>
      <c r="L26" s="18" t="n">
        <f aca="false">AVERAGE(B26,E26)</f>
        <v>0.141791044776119</v>
      </c>
      <c r="M26" s="18" t="n">
        <f aca="false">AVERAGE(C26:D26,F26:G26)</f>
        <v>0.120149253731343</v>
      </c>
      <c r="N26" s="20" t="n">
        <f aca="false">M26/L26</f>
        <v>0.847368421052632</v>
      </c>
    </row>
    <row r="27" customFormat="false" ht="12.75" hidden="false" customHeight="false" outlineLevel="0" collapsed="false">
      <c r="A27" s="16" t="s">
        <v>45</v>
      </c>
      <c r="B27" s="17" t="n">
        <v>0.0776119402985075</v>
      </c>
      <c r="C27" s="18" t="n">
        <v>0.18407960199005</v>
      </c>
      <c r="D27" s="18" t="n">
        <v>0.0935323383084577</v>
      </c>
      <c r="E27" s="18" t="n">
        <v>0.0965174129353234</v>
      </c>
      <c r="F27" s="18" t="n">
        <v>0.137313432835821</v>
      </c>
      <c r="G27" s="18" t="n">
        <v>0.127363184079602</v>
      </c>
      <c r="H27" s="18" t="n">
        <f aca="false">SUM(B27:G27)/6</f>
        <v>0.119402985074627</v>
      </c>
      <c r="I27" s="18" t="n">
        <f aca="false">AVERAGE(B27:D27)</f>
        <v>0.118407960199005</v>
      </c>
      <c r="J27" s="18" t="n">
        <f aca="false">AVERAGE(E27:G27)</f>
        <v>0.120398009950249</v>
      </c>
      <c r="K27" s="19" t="n">
        <f aca="false">J27/I27</f>
        <v>1.01680672268908</v>
      </c>
      <c r="L27" s="18" t="n">
        <f aca="false">AVERAGE(B27,E27)</f>
        <v>0.0870646766169154</v>
      </c>
      <c r="M27" s="18" t="n">
        <f aca="false">AVERAGE(C27:D27,F27:G27)</f>
        <v>0.135572139303483</v>
      </c>
      <c r="N27" s="20" t="n">
        <f aca="false">M27/L27</f>
        <v>1.55714285714286</v>
      </c>
    </row>
    <row r="28" customFormat="false" ht="12.75" hidden="false" customHeight="false" outlineLevel="0" collapsed="false">
      <c r="A28" s="16" t="s">
        <v>46</v>
      </c>
      <c r="B28" s="17" t="n">
        <v>0.0139303482587065</v>
      </c>
      <c r="C28" s="18" t="n">
        <v>0.0447761194029851</v>
      </c>
      <c r="D28" s="18" t="n">
        <v>0.00199004975124378</v>
      </c>
      <c r="E28" s="18" t="n">
        <v>0.22089552238806</v>
      </c>
      <c r="F28" s="18" t="n">
        <v>0.189054726368159</v>
      </c>
      <c r="G28" s="18" t="n">
        <v>0.241791044776119</v>
      </c>
      <c r="H28" s="18" t="n">
        <f aca="false">SUM(B28:G28)/6</f>
        <v>0.118739635157546</v>
      </c>
      <c r="I28" s="18" t="n">
        <f aca="false">AVERAGE(B28:D28)</f>
        <v>0.0202321724709784</v>
      </c>
      <c r="J28" s="18" t="n">
        <f aca="false">AVERAGE(E28:G28)</f>
        <v>0.217247097844113</v>
      </c>
      <c r="K28" s="19" t="n">
        <f aca="false">J28/I28</f>
        <v>10.7377049180328</v>
      </c>
      <c r="L28" s="18" t="n">
        <f aca="false">AVERAGE(B28,E28)</f>
        <v>0.117412935323383</v>
      </c>
      <c r="M28" s="18" t="n">
        <f aca="false">AVERAGE(C28:D28,F28:G28)</f>
        <v>0.119402985074627</v>
      </c>
      <c r="N28" s="20" t="n">
        <f aca="false">M28/L28</f>
        <v>1.01694915254237</v>
      </c>
      <c r="O28" s="29"/>
    </row>
    <row r="29" customFormat="false" ht="12.75" hidden="false" customHeight="false" outlineLevel="0" collapsed="false">
      <c r="A29" s="16" t="s">
        <v>47</v>
      </c>
      <c r="B29" s="17" t="n">
        <v>0.0427860696517413</v>
      </c>
      <c r="C29" s="18" t="n">
        <v>0.207960199004975</v>
      </c>
      <c r="D29" s="18" t="n">
        <v>0.14228855721393</v>
      </c>
      <c r="E29" s="18" t="n">
        <v>0.0875621890547264</v>
      </c>
      <c r="F29" s="18" t="n">
        <v>0.101492537313433</v>
      </c>
      <c r="G29" s="18" t="n">
        <v>0.0965174129353234</v>
      </c>
      <c r="H29" s="18" t="n">
        <f aca="false">SUM(B29:G29)/6</f>
        <v>0.113101160862355</v>
      </c>
      <c r="I29" s="18" t="n">
        <f aca="false">AVERAGE(B29:D29)</f>
        <v>0.131011608623549</v>
      </c>
      <c r="J29" s="18" t="n">
        <f aca="false">AVERAGE(E29:G29)</f>
        <v>0.0951907131011609</v>
      </c>
      <c r="K29" s="19" t="n">
        <f aca="false">J29/I29</f>
        <v>0.726582278481013</v>
      </c>
      <c r="L29" s="18" t="n">
        <f aca="false">AVERAGE(B29,E29)</f>
        <v>0.0651741293532338</v>
      </c>
      <c r="M29" s="18" t="n">
        <f aca="false">AVERAGE(C29:D29,F29:G29)</f>
        <v>0.137064676616915</v>
      </c>
      <c r="N29" s="20" t="n">
        <f aca="false">M29/L29</f>
        <v>2.1030534351145</v>
      </c>
    </row>
    <row r="30" customFormat="false" ht="12.75" hidden="false" customHeight="false" outlineLevel="0" collapsed="false">
      <c r="A30" s="16" t="s">
        <v>48</v>
      </c>
      <c r="B30" s="17" t="n">
        <v>0.0129353233830846</v>
      </c>
      <c r="C30" s="18" t="n">
        <v>0.00398009950248756</v>
      </c>
      <c r="D30" s="18" t="n">
        <v>0.0955223880597015</v>
      </c>
      <c r="E30" s="18" t="n">
        <v>0.193034825870647</v>
      </c>
      <c r="F30" s="18" t="n">
        <v>0.195024875621891</v>
      </c>
      <c r="G30" s="18" t="n">
        <v>0.164179104477612</v>
      </c>
      <c r="H30" s="18" t="n">
        <f aca="false">SUM(B30:G30)/6</f>
        <v>0.11077943615257</v>
      </c>
      <c r="I30" s="18" t="n">
        <f aca="false">AVERAGE(B30:D30)</f>
        <v>0.0374792703150912</v>
      </c>
      <c r="J30" s="18" t="n">
        <f aca="false">AVERAGE(E30:G30)</f>
        <v>0.18407960199005</v>
      </c>
      <c r="K30" s="19" t="n">
        <f aca="false">J30/I30</f>
        <v>4.91150442477876</v>
      </c>
      <c r="L30" s="18" t="n">
        <f aca="false">AVERAGE(B30,E30)</f>
        <v>0.102985074626866</v>
      </c>
      <c r="M30" s="18" t="n">
        <f aca="false">AVERAGE(C30:D30,F30:G30)</f>
        <v>0.114676616915423</v>
      </c>
      <c r="N30" s="20" t="n">
        <f aca="false">M30/L30</f>
        <v>1.11352657004831</v>
      </c>
    </row>
    <row r="31" customFormat="false" ht="12.75" hidden="false" customHeight="false" outlineLevel="0" collapsed="false">
      <c r="A31" s="16" t="s">
        <v>49</v>
      </c>
      <c r="B31" s="17" t="n">
        <v>0.00398009950248756</v>
      </c>
      <c r="C31" s="18" t="n">
        <v>0.0925373134328358</v>
      </c>
      <c r="D31" s="18" t="n">
        <v>0.00199004975124378</v>
      </c>
      <c r="E31" s="18" t="n">
        <v>0.166169154228856</v>
      </c>
      <c r="F31" s="18" t="n">
        <v>0.332338308457711</v>
      </c>
      <c r="G31" s="18" t="n">
        <v>0.0258706467661692</v>
      </c>
      <c r="H31" s="18" t="n">
        <f aca="false">SUM(B31:G31)/6</f>
        <v>0.103814262023217</v>
      </c>
      <c r="I31" s="18" t="n">
        <f aca="false">AVERAGE(B31:D31)</f>
        <v>0.0328358208955224</v>
      </c>
      <c r="J31" s="18" t="n">
        <f aca="false">AVERAGE(E31:G31)</f>
        <v>0.174792703150912</v>
      </c>
      <c r="K31" s="19" t="n">
        <f aca="false">J31/I31</f>
        <v>5.32323232323232</v>
      </c>
      <c r="L31" s="18" t="n">
        <f aca="false">AVERAGE(B31,E31)</f>
        <v>0.0850746268656717</v>
      </c>
      <c r="M31" s="18" t="n">
        <f aca="false">AVERAGE(C31:D31,F31:G31)</f>
        <v>0.11318407960199</v>
      </c>
      <c r="N31" s="20" t="n">
        <f aca="false">M31/L31</f>
        <v>1.33040935672515</v>
      </c>
    </row>
    <row r="32" customFormat="false" ht="12.75" hidden="false" customHeight="false" outlineLevel="0" collapsed="false">
      <c r="A32" s="16" t="s">
        <v>50</v>
      </c>
      <c r="B32" s="17" t="n">
        <v>0.13134328358209</v>
      </c>
      <c r="C32" s="18" t="n">
        <v>0.0597014925373134</v>
      </c>
      <c r="D32" s="18" t="n">
        <v>0.143283582089552</v>
      </c>
      <c r="E32" s="18" t="n">
        <v>0.0845771144278607</v>
      </c>
      <c r="F32" s="18" t="n">
        <v>0.0537313432835821</v>
      </c>
      <c r="G32" s="18" t="n">
        <v>0.0597014925373134</v>
      </c>
      <c r="H32" s="18" t="n">
        <f aca="false">SUM(B32:G32)/6</f>
        <v>0.0887230514096186</v>
      </c>
      <c r="I32" s="18" t="n">
        <f aca="false">AVERAGE(B32:D32)</f>
        <v>0.111442786069652</v>
      </c>
      <c r="J32" s="18" t="n">
        <f aca="false">AVERAGE(E32:G32)</f>
        <v>0.0660033167495854</v>
      </c>
      <c r="K32" s="19" t="n">
        <f aca="false">J32/I32</f>
        <v>0.592261904761905</v>
      </c>
      <c r="L32" s="18" t="n">
        <f aca="false">AVERAGE(B32,E32)</f>
        <v>0.107960199004975</v>
      </c>
      <c r="M32" s="18" t="n">
        <f aca="false">AVERAGE(C32:D32,F32:G32)</f>
        <v>0.0791044776119403</v>
      </c>
      <c r="N32" s="20" t="n">
        <f aca="false">M32/L32</f>
        <v>0.732718894009217</v>
      </c>
    </row>
    <row r="33" customFormat="false" ht="12.75" hidden="false" customHeight="false" outlineLevel="0" collapsed="false">
      <c r="A33" s="16" t="s">
        <v>51</v>
      </c>
      <c r="B33" s="17" t="n">
        <v>0.0119402985074627</v>
      </c>
      <c r="C33" s="18" t="n">
        <v>0.00298507462686567</v>
      </c>
      <c r="D33" s="18" t="n">
        <v>0.0189054726368159</v>
      </c>
      <c r="E33" s="18" t="n">
        <v>0.0985074626865672</v>
      </c>
      <c r="F33" s="18" t="n">
        <v>0.0995024875621891</v>
      </c>
      <c r="G33" s="18" t="n">
        <v>0.0865671641791045</v>
      </c>
      <c r="H33" s="18" t="n">
        <f aca="false">SUM(B33:G33)/6</f>
        <v>0.0530679933665008</v>
      </c>
      <c r="I33" s="18" t="n">
        <f aca="false">AVERAGE(B33:D33)</f>
        <v>0.0112769485903814</v>
      </c>
      <c r="J33" s="18" t="n">
        <f aca="false">AVERAGE(E33:G33)</f>
        <v>0.0948590381426202</v>
      </c>
      <c r="K33" s="19" t="n">
        <f aca="false">J33/I33</f>
        <v>8.41176470588235</v>
      </c>
      <c r="L33" s="18" t="n">
        <f aca="false">AVERAGE(B33,E33)</f>
        <v>0.0552238805970149</v>
      </c>
      <c r="M33" s="18" t="n">
        <f aca="false">AVERAGE(C33:D33,F33:G33)</f>
        <v>0.0519900497512438</v>
      </c>
      <c r="N33" s="20" t="n">
        <f aca="false">M33/L33</f>
        <v>0.941441441441442</v>
      </c>
    </row>
    <row r="34" customFormat="false" ht="12.75" hidden="false" customHeight="false" outlineLevel="0" collapsed="false">
      <c r="A34" s="16" t="s">
        <v>52</v>
      </c>
      <c r="B34" s="17" t="n">
        <v>0.0537313432835821</v>
      </c>
      <c r="C34" s="18" t="n">
        <v>0.0129353233830846</v>
      </c>
      <c r="D34" s="18" t="n">
        <v>0.0527363184079602</v>
      </c>
      <c r="E34" s="18" t="n">
        <v>0.0706467661691542</v>
      </c>
      <c r="F34" s="18" t="n">
        <v>0.072636815920398</v>
      </c>
      <c r="G34" s="18" t="n">
        <v>0.0517412935323383</v>
      </c>
      <c r="H34" s="18" t="n">
        <f aca="false">SUM(B34:G34)/6</f>
        <v>0.0524046434494196</v>
      </c>
      <c r="I34" s="18" t="n">
        <f aca="false">AVERAGE(B34:D34)</f>
        <v>0.0398009950248756</v>
      </c>
      <c r="J34" s="18" t="n">
        <f aca="false">AVERAGE(E34:G34)</f>
        <v>0.0650082918739635</v>
      </c>
      <c r="K34" s="19" t="n">
        <f aca="false">J34/I34</f>
        <v>1.63333333333333</v>
      </c>
      <c r="L34" s="18" t="n">
        <f aca="false">AVERAGE(B34,E34)</f>
        <v>0.0621890547263682</v>
      </c>
      <c r="M34" s="18" t="n">
        <f aca="false">AVERAGE(C34:D34,F34:G34)</f>
        <v>0.0475124378109453</v>
      </c>
      <c r="N34" s="20" t="n">
        <f aca="false">M34/L34</f>
        <v>0.764</v>
      </c>
    </row>
    <row r="35" customFormat="false" ht="12.75" hidden="false" customHeight="false" outlineLevel="0" collapsed="false">
      <c r="A35" s="16" t="s">
        <v>53</v>
      </c>
      <c r="B35" s="28" t="n">
        <v>0</v>
      </c>
      <c r="C35" s="18" t="n">
        <v>0.0626865671641791</v>
      </c>
      <c r="D35" s="18" t="n">
        <v>0.0845771144278607</v>
      </c>
      <c r="E35" s="18" t="n">
        <v>0.0497512437810945</v>
      </c>
      <c r="F35" s="18" t="n">
        <v>0.0447761194029851</v>
      </c>
      <c r="G35" s="18" t="n">
        <v>0.0447761194029851</v>
      </c>
      <c r="H35" s="18" t="n">
        <f aca="false">SUM(B35:G35)/6</f>
        <v>0.0477611940298508</v>
      </c>
      <c r="I35" s="18" t="n">
        <f aca="false">AVERAGE(B35:D35)</f>
        <v>0.0490878938640133</v>
      </c>
      <c r="J35" s="18" t="n">
        <f aca="false">AVERAGE(E35:G35)</f>
        <v>0.0464344941956882</v>
      </c>
      <c r="K35" s="19" t="n">
        <f aca="false">J35/I35</f>
        <v>0.945945945945946</v>
      </c>
      <c r="L35" s="18" t="n">
        <f aca="false">AVERAGE(B35,E35)</f>
        <v>0.0248756218905473</v>
      </c>
      <c r="M35" s="18" t="n">
        <f aca="false">AVERAGE(C35:D35,F35:G35)</f>
        <v>0.0592039800995025</v>
      </c>
      <c r="N35" s="20" t="n">
        <f aca="false">M35/L35</f>
        <v>2.38</v>
      </c>
    </row>
    <row r="36" customFormat="false" ht="12.75" hidden="false" customHeight="false" outlineLevel="0" collapsed="false">
      <c r="A36" s="16" t="s">
        <v>54</v>
      </c>
      <c r="B36" s="17" t="n">
        <v>0.0358208955223881</v>
      </c>
      <c r="C36" s="18" t="n">
        <v>0.00199004975124378</v>
      </c>
      <c r="D36" s="28" t="n">
        <v>0</v>
      </c>
      <c r="E36" s="18" t="n">
        <v>0.00796019900497512</v>
      </c>
      <c r="F36" s="18" t="n">
        <v>0.227860696517413</v>
      </c>
      <c r="G36" s="28" t="n">
        <v>0</v>
      </c>
      <c r="H36" s="18" t="n">
        <f aca="false">SUM(B36:G36)/6</f>
        <v>0.0456053067993367</v>
      </c>
      <c r="I36" s="18" t="n">
        <f aca="false">AVERAGE(B36:D36)</f>
        <v>0.0126036484245439</v>
      </c>
      <c r="J36" s="18" t="n">
        <f aca="false">AVERAGE(E36:G36)</f>
        <v>0.0786069651741294</v>
      </c>
      <c r="K36" s="19" t="n">
        <f aca="false">J36/I36</f>
        <v>6.23684210526316</v>
      </c>
      <c r="L36" s="18" t="n">
        <f aca="false">AVERAGE(B36,E36)</f>
        <v>0.0218905472636816</v>
      </c>
      <c r="M36" s="18" t="n">
        <f aca="false">AVERAGE(C36:D36,F36:G36)</f>
        <v>0.0574626865671642</v>
      </c>
      <c r="N36" s="20" t="n">
        <f aca="false">M36/L36</f>
        <v>2.625</v>
      </c>
    </row>
    <row r="37" customFormat="false" ht="12.75" hidden="false" customHeight="false" outlineLevel="0" collapsed="false">
      <c r="A37" s="16" t="s">
        <v>55</v>
      </c>
      <c r="B37" s="17" t="n">
        <v>0.227860696517413</v>
      </c>
      <c r="C37" s="18" t="n">
        <v>0.00199004975124378</v>
      </c>
      <c r="D37" s="18" t="n">
        <v>0.0109452736318408</v>
      </c>
      <c r="E37" s="18" t="n">
        <v>0.00796019900497512</v>
      </c>
      <c r="F37" s="18" t="n">
        <v>0.00597014925373134</v>
      </c>
      <c r="G37" s="18" t="n">
        <v>0.00497512437810945</v>
      </c>
      <c r="H37" s="18" t="n">
        <f aca="false">SUM(B37:G37)/6</f>
        <v>0.0432835820895522</v>
      </c>
      <c r="I37" s="18" t="n">
        <f aca="false">AVERAGE(B37:D37)</f>
        <v>0.0802653399668325</v>
      </c>
      <c r="J37" s="18" t="n">
        <f aca="false">AVERAGE(E37:G37)</f>
        <v>0.00630182421227197</v>
      </c>
      <c r="K37" s="19" t="n">
        <f aca="false">J37/I37</f>
        <v>0.0785123966942149</v>
      </c>
      <c r="L37" s="18" t="n">
        <f aca="false">AVERAGE(B37,E37)</f>
        <v>0.117910447761194</v>
      </c>
      <c r="M37" s="18" t="n">
        <f aca="false">AVERAGE(C37:D37,F37:G37)</f>
        <v>0.00597014925373134</v>
      </c>
      <c r="N37" s="20" t="n">
        <f aca="false">M37/L37</f>
        <v>0.0506329113924051</v>
      </c>
    </row>
    <row r="38" customFormat="false" ht="12.75" hidden="false" customHeight="false" outlineLevel="0" collapsed="false">
      <c r="A38" s="16" t="s">
        <v>56</v>
      </c>
      <c r="B38" s="17" t="n">
        <v>0.0278606965174129</v>
      </c>
      <c r="C38" s="18" t="n">
        <v>0.0398009950248756</v>
      </c>
      <c r="D38" s="18" t="n">
        <v>0.00199004975124378</v>
      </c>
      <c r="E38" s="18" t="n">
        <v>0.0656716417910448</v>
      </c>
      <c r="F38" s="18" t="n">
        <v>0.0557213930348259</v>
      </c>
      <c r="G38" s="18" t="n">
        <v>0.0587064676616915</v>
      </c>
      <c r="H38" s="18" t="n">
        <f aca="false">SUM(B38:G38)/6</f>
        <v>0.0416252072968491</v>
      </c>
      <c r="I38" s="18" t="n">
        <f aca="false">AVERAGE(B38:D38)</f>
        <v>0.0232172470978441</v>
      </c>
      <c r="J38" s="18" t="n">
        <f aca="false">AVERAGE(E38:G38)</f>
        <v>0.0600331674958541</v>
      </c>
      <c r="K38" s="19" t="n">
        <f aca="false">J38/I38</f>
        <v>2.58571428571429</v>
      </c>
      <c r="L38" s="18" t="n">
        <f aca="false">AVERAGE(B38,E38)</f>
        <v>0.0467661691542289</v>
      </c>
      <c r="M38" s="18" t="n">
        <f aca="false">AVERAGE(C38:D38,F38:G38)</f>
        <v>0.0390547263681592</v>
      </c>
      <c r="N38" s="20" t="n">
        <f aca="false">M38/L38</f>
        <v>0.835106382978724</v>
      </c>
    </row>
    <row r="39" customFormat="false" ht="12.75" hidden="false" customHeight="false" outlineLevel="0" collapsed="false">
      <c r="A39" s="16" t="s">
        <v>57</v>
      </c>
      <c r="B39" s="17" t="n">
        <v>0.000995024875621891</v>
      </c>
      <c r="C39" s="18" t="n">
        <v>0.00995024875621891</v>
      </c>
      <c r="D39" s="18" t="n">
        <v>0.054726368159204</v>
      </c>
      <c r="E39" s="18" t="n">
        <v>0.0328358208955224</v>
      </c>
      <c r="F39" s="18" t="n">
        <v>0.0368159203980099</v>
      </c>
      <c r="G39" s="18" t="n">
        <v>0.0696517412935323</v>
      </c>
      <c r="H39" s="18" t="n">
        <f aca="false">SUM(B39:G39)/6</f>
        <v>0.0341625207296849</v>
      </c>
      <c r="I39" s="18" t="n">
        <f aca="false">AVERAGE(B39:D39)</f>
        <v>0.0218905472636816</v>
      </c>
      <c r="J39" s="18" t="n">
        <f aca="false">AVERAGE(E39:G39)</f>
        <v>0.0464344941956882</v>
      </c>
      <c r="K39" s="19" t="n">
        <f aca="false">J39/I39</f>
        <v>2.12121212121212</v>
      </c>
      <c r="L39" s="18" t="n">
        <f aca="false">AVERAGE(B39,E39)</f>
        <v>0.0169154228855721</v>
      </c>
      <c r="M39" s="18" t="n">
        <f aca="false">AVERAGE(C39:D39,F39:G39)</f>
        <v>0.0427860696517413</v>
      </c>
      <c r="N39" s="20" t="n">
        <f aca="false">M39/L39</f>
        <v>2.52941176470588</v>
      </c>
    </row>
    <row r="40" customFormat="false" ht="12.75" hidden="false" customHeight="false" outlineLevel="0" collapsed="false">
      <c r="A40" s="16" t="s">
        <v>58</v>
      </c>
      <c r="B40" s="17" t="n">
        <v>0</v>
      </c>
      <c r="C40" s="18" t="n">
        <v>0</v>
      </c>
      <c r="D40" s="18" t="n">
        <v>0</v>
      </c>
      <c r="E40" s="18" t="n">
        <v>0.153233830845771</v>
      </c>
      <c r="F40" s="18" t="n">
        <v>0.0109452736318408</v>
      </c>
      <c r="G40" s="18" t="n">
        <v>0</v>
      </c>
      <c r="H40" s="18" t="n">
        <f aca="false">SUM(B40:G40)/6</f>
        <v>0.027363184079602</v>
      </c>
      <c r="I40" s="18" t="n">
        <f aca="false">AVERAGE(B40:D40)</f>
        <v>0</v>
      </c>
      <c r="J40" s="18" t="n">
        <f aca="false">AVERAGE(E40:G40)</f>
        <v>0.054726368159204</v>
      </c>
      <c r="K40" s="19" t="n">
        <v>0</v>
      </c>
      <c r="L40" s="18" t="n">
        <f aca="false">AVERAGE(B40,E40)</f>
        <v>0.0766169154228856</v>
      </c>
      <c r="M40" s="18" t="n">
        <f aca="false">AVERAGE(C40:D40,F40:G40)</f>
        <v>0.0027363184079602</v>
      </c>
      <c r="N40" s="20" t="n">
        <f aca="false">M40/L40</f>
        <v>0.0357142857142857</v>
      </c>
    </row>
    <row r="41" customFormat="false" ht="12.75" hidden="false" customHeight="false" outlineLevel="0" collapsed="false">
      <c r="A41" s="16" t="s">
        <v>59</v>
      </c>
      <c r="B41" s="28" t="n">
        <v>0</v>
      </c>
      <c r="C41" s="28" t="n">
        <v>0</v>
      </c>
      <c r="D41" s="28" t="n">
        <v>0</v>
      </c>
      <c r="E41" s="18" t="n">
        <v>0.0606965174129353</v>
      </c>
      <c r="F41" s="18" t="n">
        <v>0.0885572139303483</v>
      </c>
      <c r="G41" s="18" t="n">
        <v>0.00597014925373134</v>
      </c>
      <c r="H41" s="18" t="n">
        <f aca="false">SUM(B41:G41)/6</f>
        <v>0.0258706467661692</v>
      </c>
      <c r="I41" s="18" t="n">
        <f aca="false">AVERAGE(B41:D41)</f>
        <v>0</v>
      </c>
      <c r="J41" s="18" t="n">
        <f aca="false">AVERAGE(E41:G41)</f>
        <v>0.0517412935323383</v>
      </c>
      <c r="K41" s="19" t="n">
        <v>0</v>
      </c>
      <c r="L41" s="18" t="n">
        <f aca="false">AVERAGE(B41,E41)</f>
        <v>0.0303482587064677</v>
      </c>
      <c r="M41" s="18" t="n">
        <f aca="false">AVERAGE(C41:D41,F41:G41)</f>
        <v>0.0236318407960199</v>
      </c>
      <c r="N41" s="20" t="n">
        <f aca="false">M41/L41</f>
        <v>0.778688524590164</v>
      </c>
    </row>
    <row r="42" customFormat="false" ht="12.75" hidden="false" customHeight="false" outlineLevel="0" collapsed="false">
      <c r="A42" s="16" t="s">
        <v>60</v>
      </c>
      <c r="B42" s="17" t="n">
        <v>0.00895522388059701</v>
      </c>
      <c r="C42" s="18" t="n">
        <v>0.0398009950248756</v>
      </c>
      <c r="D42" s="28" t="n">
        <v>0</v>
      </c>
      <c r="E42" s="18" t="n">
        <v>0.0417910447761194</v>
      </c>
      <c r="F42" s="18" t="n">
        <v>0.045771144278607</v>
      </c>
      <c r="G42" s="18" t="n">
        <v>0.017910447761194</v>
      </c>
      <c r="H42" s="18" t="n">
        <f aca="false">SUM(B42:G42)/6</f>
        <v>0.0257048092868988</v>
      </c>
      <c r="I42" s="18" t="n">
        <f aca="false">AVERAGE(B42:D42)</f>
        <v>0.0162520729684909</v>
      </c>
      <c r="J42" s="18" t="n">
        <f aca="false">AVERAGE(E42:G42)</f>
        <v>0.0351575456053068</v>
      </c>
      <c r="K42" s="19" t="n">
        <f aca="false">J42/I42</f>
        <v>2.16326530612245</v>
      </c>
      <c r="L42" s="18" t="n">
        <f aca="false">AVERAGE(B42,E42)</f>
        <v>0.0253731343283582</v>
      </c>
      <c r="M42" s="18" t="n">
        <f aca="false">AVERAGE(C42:D42,F42:G42)</f>
        <v>0.0258706467661692</v>
      </c>
      <c r="N42" s="20" t="n">
        <f aca="false">M42/L42</f>
        <v>1.01960784313726</v>
      </c>
    </row>
    <row r="43" customFormat="false" ht="12.75" hidden="false" customHeight="false" outlineLevel="0" collapsed="false">
      <c r="A43" s="16" t="s">
        <v>61</v>
      </c>
      <c r="B43" s="28" t="n">
        <v>0</v>
      </c>
      <c r="C43" s="28" t="n">
        <v>0</v>
      </c>
      <c r="D43" s="28" t="n">
        <v>0</v>
      </c>
      <c r="E43" s="18" t="n">
        <v>0.0865671641791045</v>
      </c>
      <c r="F43" s="18" t="n">
        <v>0.00298507462686567</v>
      </c>
      <c r="G43" s="18" t="n">
        <v>0.00497512437810945</v>
      </c>
      <c r="H43" s="18" t="n">
        <f aca="false">SUM(B43:G43)/6</f>
        <v>0.0157545605306799</v>
      </c>
      <c r="I43" s="18" t="n">
        <f aca="false">AVERAGE(B43:D43)</f>
        <v>0</v>
      </c>
      <c r="J43" s="18" t="n">
        <f aca="false">AVERAGE(E43:G43)</f>
        <v>0.0315091210613599</v>
      </c>
      <c r="K43" s="19" t="n">
        <v>0</v>
      </c>
      <c r="L43" s="18" t="n">
        <f aca="false">AVERAGE(B43,E43)</f>
        <v>0.0432835820895522</v>
      </c>
      <c r="M43" s="18" t="n">
        <f aca="false">AVERAGE(C43:D43,F43:G43)</f>
        <v>0.00199004975124378</v>
      </c>
      <c r="N43" s="20" t="n">
        <f aca="false">M43/L43</f>
        <v>0.0459770114942529</v>
      </c>
    </row>
    <row r="44" customFormat="false" ht="12.75" hidden="false" customHeight="false" outlineLevel="0" collapsed="false">
      <c r="A44" s="16" t="s">
        <v>62</v>
      </c>
      <c r="B44" s="17" t="n">
        <v>0.000995024875621891</v>
      </c>
      <c r="C44" s="18" t="n">
        <v>0.00696517412935323</v>
      </c>
      <c r="D44" s="18" t="n">
        <v>0.000995024875621891</v>
      </c>
      <c r="E44" s="18" t="n">
        <v>0.00597014925373134</v>
      </c>
      <c r="F44" s="18" t="n">
        <v>0.0557213930348259</v>
      </c>
      <c r="G44" s="18" t="n">
        <v>0.0139303482587065</v>
      </c>
      <c r="H44" s="18" t="n">
        <f aca="false">SUM(B44:G44)/6</f>
        <v>0.0140961857379768</v>
      </c>
      <c r="I44" s="18" t="n">
        <f aca="false">AVERAGE(B44:D44)</f>
        <v>0.00298507462686567</v>
      </c>
      <c r="J44" s="18" t="n">
        <f aca="false">AVERAGE(E44:G44)</f>
        <v>0.0252072968490879</v>
      </c>
      <c r="K44" s="19" t="n">
        <f aca="false">J44/I44</f>
        <v>8.44444444444444</v>
      </c>
      <c r="L44" s="18" t="n">
        <f aca="false">AVERAGE(B44,E44)</f>
        <v>0.00348258706467662</v>
      </c>
      <c r="M44" s="18" t="n">
        <f aca="false">AVERAGE(C44:D44,F44:G44)</f>
        <v>0.0194029850746269</v>
      </c>
      <c r="N44" s="20" t="n">
        <f aca="false">M44/L44</f>
        <v>5.57142857142857</v>
      </c>
    </row>
    <row r="45" customFormat="false" ht="12.75" hidden="false" customHeight="false" outlineLevel="0" collapsed="false">
      <c r="A45" s="16" t="s">
        <v>63</v>
      </c>
      <c r="B45" s="17" t="n">
        <v>0.00199004975124378</v>
      </c>
      <c r="C45" s="28" t="n">
        <v>0</v>
      </c>
      <c r="D45" s="18" t="n">
        <v>0.000995024875621891</v>
      </c>
      <c r="E45" s="18" t="n">
        <v>0.00298507462686567</v>
      </c>
      <c r="F45" s="18" t="n">
        <v>0.0368159203980099</v>
      </c>
      <c r="G45" s="18" t="n">
        <v>0.0278606965174129</v>
      </c>
      <c r="H45" s="18" t="n">
        <f aca="false">SUM(B45:G45)/6</f>
        <v>0.0117744610281924</v>
      </c>
      <c r="I45" s="18" t="n">
        <f aca="false">AVERAGE(B45:D45)</f>
        <v>0.000995024875621891</v>
      </c>
      <c r="J45" s="18" t="n">
        <f aca="false">AVERAGE(E45:G45)</f>
        <v>0.0225538971807629</v>
      </c>
      <c r="K45" s="19" t="n">
        <f aca="false">J45/I45</f>
        <v>22.6666666666667</v>
      </c>
      <c r="L45" s="18" t="n">
        <f aca="false">AVERAGE(B45,E45)</f>
        <v>0.00248756218905473</v>
      </c>
      <c r="M45" s="18" t="n">
        <f aca="false">AVERAGE(C45:D45,F45:G45)</f>
        <v>0.0164179104477612</v>
      </c>
      <c r="N45" s="20" t="n">
        <f aca="false">M45/L45</f>
        <v>6.6</v>
      </c>
    </row>
    <row r="46" customFormat="false" ht="12.75" hidden="false" customHeight="false" outlineLevel="0" collapsed="false">
      <c r="A46" s="16" t="s">
        <v>64</v>
      </c>
      <c r="B46" s="17" t="n">
        <v>0.0139303482587065</v>
      </c>
      <c r="C46" s="18" t="n">
        <v>0.000995024875621891</v>
      </c>
      <c r="D46" s="18" t="n">
        <v>0.00298507462686567</v>
      </c>
      <c r="E46" s="18" t="n">
        <v>0.0258706467661692</v>
      </c>
      <c r="F46" s="18" t="n">
        <v>0.0139303482587065</v>
      </c>
      <c r="G46" s="18" t="n">
        <v>0.00895522388059701</v>
      </c>
      <c r="H46" s="18" t="n">
        <f aca="false">SUM(B46:G46)/6</f>
        <v>0.0111111111111111</v>
      </c>
      <c r="I46" s="18" t="n">
        <f aca="false">AVERAGE(B46:D46)</f>
        <v>0.00597014925373134</v>
      </c>
      <c r="J46" s="18" t="n">
        <f aca="false">AVERAGE(E46:G46)</f>
        <v>0.0162520729684909</v>
      </c>
      <c r="K46" s="19" t="n">
        <f aca="false">J46/I46</f>
        <v>2.72222222222222</v>
      </c>
      <c r="L46" s="18" t="n">
        <f aca="false">AVERAGE(B46,E46)</f>
        <v>0.0199004975124378</v>
      </c>
      <c r="M46" s="18" t="n">
        <f aca="false">AVERAGE(C46:D46,F46:G46)</f>
        <v>0.00671641791044776</v>
      </c>
      <c r="N46" s="20" t="n">
        <f aca="false">M46/L46</f>
        <v>0.3375</v>
      </c>
    </row>
    <row r="47" customFormat="false" ht="12.75" hidden="false" customHeight="false" outlineLevel="0" collapsed="false">
      <c r="A47" s="16" t="s">
        <v>65</v>
      </c>
      <c r="B47" s="28" t="n">
        <v>0</v>
      </c>
      <c r="C47" s="28" t="n">
        <v>0</v>
      </c>
      <c r="D47" s="28" t="n">
        <v>0</v>
      </c>
      <c r="E47" s="18" t="n">
        <v>0.0169154228855721</v>
      </c>
      <c r="F47" s="18" t="n">
        <v>0.0487562189054726</v>
      </c>
      <c r="G47" s="28" t="n">
        <v>0</v>
      </c>
      <c r="H47" s="18" t="n">
        <f aca="false">SUM(B47:G47)/6</f>
        <v>0.0109452736318408</v>
      </c>
      <c r="I47" s="18" t="n">
        <f aca="false">AVERAGE(B47:D47)</f>
        <v>0</v>
      </c>
      <c r="J47" s="18" t="n">
        <f aca="false">AVERAGE(E47:G47)</f>
        <v>0.0218905472636816</v>
      </c>
      <c r="K47" s="19" t="n">
        <v>0</v>
      </c>
      <c r="L47" s="18" t="n">
        <f aca="false">AVERAGE(B47,E47)</f>
        <v>0.00845771144278607</v>
      </c>
      <c r="M47" s="18" t="n">
        <f aca="false">AVERAGE(C47:D47,F47:G47)</f>
        <v>0.0121890547263682</v>
      </c>
      <c r="N47" s="20" t="n">
        <f aca="false">M47/L47</f>
        <v>1.44117647058824</v>
      </c>
    </row>
    <row r="48" customFormat="false" ht="12.75" hidden="false" customHeight="false" outlineLevel="0" collapsed="false">
      <c r="A48" s="16" t="s">
        <v>66</v>
      </c>
      <c r="B48" s="28" t="n">
        <v>0</v>
      </c>
      <c r="C48" s="18" t="n">
        <v>0.0139303482587065</v>
      </c>
      <c r="D48" s="18" t="n">
        <v>0.0129353233830846</v>
      </c>
      <c r="E48" s="18" t="n">
        <v>0.00696517412935323</v>
      </c>
      <c r="F48" s="18" t="n">
        <v>0.0189054726368159</v>
      </c>
      <c r="G48" s="18" t="n">
        <v>0.00199004975124378</v>
      </c>
      <c r="H48" s="18" t="n">
        <f aca="false">SUM(B48:G48)/6</f>
        <v>0.00912106135986733</v>
      </c>
      <c r="I48" s="18" t="n">
        <f aca="false">AVERAGE(B48:D48)</f>
        <v>0.00895522388059702</v>
      </c>
      <c r="J48" s="18" t="n">
        <f aca="false">AVERAGE(E48:G48)</f>
        <v>0.00928689883913765</v>
      </c>
      <c r="K48" s="19" t="n">
        <f aca="false">J48/I48</f>
        <v>1.03703703703704</v>
      </c>
      <c r="L48" s="18" t="n">
        <f aca="false">AVERAGE(B48,E48)</f>
        <v>0.00348258706467662</v>
      </c>
      <c r="M48" s="18" t="n">
        <f aca="false">AVERAGE(C48:D48,F48:G48)</f>
        <v>0.0119402985074627</v>
      </c>
      <c r="N48" s="20" t="n">
        <f aca="false">M48/L48</f>
        <v>3.42857142857143</v>
      </c>
    </row>
    <row r="49" customFormat="false" ht="12.75" hidden="false" customHeight="false" outlineLevel="0" collapsed="false">
      <c r="A49" s="16" t="s">
        <v>67</v>
      </c>
      <c r="B49" s="17" t="n">
        <v>0.000995024875621891</v>
      </c>
      <c r="C49" s="28" t="n">
        <v>0</v>
      </c>
      <c r="D49" s="28" t="n">
        <v>0</v>
      </c>
      <c r="E49" s="18" t="n">
        <v>0.0208955223880597</v>
      </c>
      <c r="F49" s="18" t="n">
        <v>0.00796019900497512</v>
      </c>
      <c r="G49" s="18" t="n">
        <v>0.0139303482587065</v>
      </c>
      <c r="H49" s="18" t="n">
        <f aca="false">SUM(B49:G49)/6</f>
        <v>0.00729684908789386</v>
      </c>
      <c r="I49" s="18" t="n">
        <f aca="false">AVERAGE(B49:D49)</f>
        <v>0.00033167495854063</v>
      </c>
      <c r="J49" s="18" t="n">
        <f aca="false">AVERAGE(E49:G49)</f>
        <v>0.0142620232172471</v>
      </c>
      <c r="K49" s="19" t="n">
        <f aca="false">J49/I49</f>
        <v>43</v>
      </c>
      <c r="L49" s="18" t="n">
        <f aca="false">AVERAGE(B49,E49)</f>
        <v>0.0109452736318408</v>
      </c>
      <c r="M49" s="18" t="n">
        <f aca="false">AVERAGE(C49:D49,F49:G49)</f>
        <v>0.0054726368159204</v>
      </c>
      <c r="N49" s="20" t="n">
        <f aca="false">M49/L49</f>
        <v>0.5</v>
      </c>
    </row>
    <row r="50" customFormat="false" ht="12.75" hidden="false" customHeight="false" outlineLevel="0" collapsed="false">
      <c r="A50" s="16" t="s">
        <v>68</v>
      </c>
      <c r="B50" s="17" t="n">
        <v>0.017910447761194</v>
      </c>
      <c r="C50" s="28" t="n">
        <v>0</v>
      </c>
      <c r="D50" s="28" t="n">
        <v>0</v>
      </c>
      <c r="E50" s="18" t="n">
        <v>0.00796019900497512</v>
      </c>
      <c r="F50" s="28" t="n">
        <v>0</v>
      </c>
      <c r="G50" s="18" t="n">
        <v>0.0109452736318408</v>
      </c>
      <c r="H50" s="18" t="n">
        <f aca="false">SUM(B50:G50)/6</f>
        <v>0.00613598673300166</v>
      </c>
      <c r="I50" s="18" t="n">
        <f aca="false">AVERAGE(B50:D50)</f>
        <v>0.00597014925373134</v>
      </c>
      <c r="J50" s="18" t="n">
        <f aca="false">AVERAGE(E50:G50)</f>
        <v>0.00630182421227197</v>
      </c>
      <c r="K50" s="19" t="n">
        <f aca="false">J50/I50</f>
        <v>1.05555555555556</v>
      </c>
      <c r="L50" s="18" t="n">
        <f aca="false">AVERAGE(B50,E50)</f>
        <v>0.0129353233830846</v>
      </c>
      <c r="M50" s="18" t="n">
        <f aca="false">AVERAGE(C50:D50,F50:G50)</f>
        <v>0.0027363184079602</v>
      </c>
      <c r="N50" s="20" t="n">
        <f aca="false">M50/L50</f>
        <v>0.211538461538462</v>
      </c>
    </row>
    <row r="51" customFormat="false" ht="12.75" hidden="false" customHeight="false" outlineLevel="0" collapsed="false">
      <c r="A51" s="16" t="s">
        <v>69</v>
      </c>
      <c r="B51" s="17" t="n">
        <v>0.00497512437810945</v>
      </c>
      <c r="C51" s="18" t="n">
        <v>0.00199004975124378</v>
      </c>
      <c r="D51" s="18" t="n">
        <v>0.00298507462686567</v>
      </c>
      <c r="E51" s="18" t="n">
        <v>0.00199004975124378</v>
      </c>
      <c r="F51" s="18" t="n">
        <v>0.0109452736318408</v>
      </c>
      <c r="G51" s="18" t="n">
        <v>0.0129353233830846</v>
      </c>
      <c r="H51" s="18" t="n">
        <f aca="false">SUM(B51:G51)/6</f>
        <v>0.00597014925373134</v>
      </c>
      <c r="I51" s="18" t="n">
        <f aca="false">AVERAGE(B51:D51)</f>
        <v>0.0033167495854063</v>
      </c>
      <c r="J51" s="18" t="n">
        <f aca="false">AVERAGE(E51:G51)</f>
        <v>0.00862354892205639</v>
      </c>
      <c r="K51" s="19" t="n">
        <f aca="false">J51/I51</f>
        <v>2.6</v>
      </c>
      <c r="L51" s="18" t="n">
        <f aca="false">AVERAGE(B51,E51)</f>
        <v>0.00348258706467662</v>
      </c>
      <c r="M51" s="18" t="n">
        <f aca="false">AVERAGE(C51:D51,F51:G51)</f>
        <v>0.00721393034825871</v>
      </c>
      <c r="N51" s="20" t="n">
        <f aca="false">M51/L51</f>
        <v>2.07142857142857</v>
      </c>
    </row>
    <row r="52" customFormat="false" ht="12.75" hidden="false" customHeight="false" outlineLevel="0" collapsed="false">
      <c r="A52" s="16" t="s">
        <v>70</v>
      </c>
      <c r="B52" s="28" t="n">
        <v>0</v>
      </c>
      <c r="C52" s="28" t="n">
        <v>0</v>
      </c>
      <c r="D52" s="28" t="n">
        <v>0</v>
      </c>
      <c r="E52" s="18" t="n">
        <v>0.00398009950248756</v>
      </c>
      <c r="F52" s="18" t="n">
        <v>0.0139303482587065</v>
      </c>
      <c r="G52" s="18" t="n">
        <v>0.000995024875621891</v>
      </c>
      <c r="H52" s="18" t="n">
        <f aca="false">SUM(B52:G52)/6</f>
        <v>0.00315091210613599</v>
      </c>
      <c r="I52" s="18" t="n">
        <f aca="false">AVERAGE(B52:D52)</f>
        <v>0</v>
      </c>
      <c r="J52" s="18" t="n">
        <f aca="false">AVERAGE(E52:G52)</f>
        <v>0.00630182421227197</v>
      </c>
      <c r="K52" s="19" t="n">
        <v>0</v>
      </c>
      <c r="L52" s="18" t="n">
        <f aca="false">AVERAGE(B52,E52)</f>
        <v>0.00199004975124378</v>
      </c>
      <c r="M52" s="18" t="n">
        <f aca="false">AVERAGE(C52:D52,F52:G52)</f>
        <v>0.00373134328358209</v>
      </c>
      <c r="N52" s="20" t="n">
        <f aca="false">M52/L52</f>
        <v>1.875</v>
      </c>
    </row>
    <row r="53" customFormat="false" ht="12.75" hidden="false" customHeight="false" outlineLevel="0" collapsed="false">
      <c r="A53" s="16" t="s">
        <v>71</v>
      </c>
      <c r="B53" s="28" t="n">
        <v>0</v>
      </c>
      <c r="C53" s="28" t="n">
        <v>0</v>
      </c>
      <c r="D53" s="28" t="n">
        <v>0</v>
      </c>
      <c r="E53" s="18" t="n">
        <v>0.00497512437810945</v>
      </c>
      <c r="F53" s="18" t="n">
        <v>0.0129353233830846</v>
      </c>
      <c r="G53" s="28" t="n">
        <v>0</v>
      </c>
      <c r="H53" s="18" t="n">
        <f aca="false">SUM(B53:G53)/6</f>
        <v>0.00298507462686567</v>
      </c>
      <c r="I53" s="18" t="n">
        <f aca="false">AVERAGE(B53:D53)</f>
        <v>0</v>
      </c>
      <c r="J53" s="18" t="n">
        <f aca="false">AVERAGE(E53:G53)</f>
        <v>0.00597014925373134</v>
      </c>
      <c r="K53" s="19" t="n">
        <v>0</v>
      </c>
      <c r="L53" s="18" t="n">
        <f aca="false">AVERAGE(B53,E53)</f>
        <v>0.00248756218905473</v>
      </c>
      <c r="M53" s="18" t="n">
        <f aca="false">AVERAGE(C53:D53,F53:G53)</f>
        <v>0.00323383084577114</v>
      </c>
      <c r="N53" s="20" t="n">
        <f aca="false">M53/L53</f>
        <v>1.3</v>
      </c>
    </row>
    <row r="54" customFormat="false" ht="12.75" hidden="false" customHeight="false" outlineLevel="0" collapsed="false">
      <c r="A54" s="16" t="s">
        <v>72</v>
      </c>
      <c r="B54" s="28" t="n">
        <v>0</v>
      </c>
      <c r="C54" s="28" t="n">
        <v>0</v>
      </c>
      <c r="D54" s="28" t="n">
        <v>0</v>
      </c>
      <c r="E54" s="18" t="n">
        <v>0.0109452736318408</v>
      </c>
      <c r="F54" s="18" t="n">
        <v>0.00696517412935323</v>
      </c>
      <c r="G54" s="18" t="n">
        <v>0</v>
      </c>
      <c r="H54" s="18" t="n">
        <f aca="false">SUM(B54:G54)/6</f>
        <v>0.00298507462686567</v>
      </c>
      <c r="I54" s="18" t="n">
        <f aca="false">AVERAGE(B54:D54)</f>
        <v>0</v>
      </c>
      <c r="J54" s="18" t="n">
        <f aca="false">AVERAGE(E54:G54)</f>
        <v>0.00597014925373134</v>
      </c>
      <c r="K54" s="19" t="n">
        <v>0</v>
      </c>
      <c r="L54" s="18" t="n">
        <f aca="false">AVERAGE(B54,E54)</f>
        <v>0.0054726368159204</v>
      </c>
      <c r="M54" s="18" t="n">
        <f aca="false">AVERAGE(C54:D54,F54:G54)</f>
        <v>0.00174129353233831</v>
      </c>
      <c r="N54" s="20" t="n">
        <f aca="false">M54/L54</f>
        <v>0.318181818181818</v>
      </c>
    </row>
    <row r="55" customFormat="false" ht="12.75" hidden="false" customHeight="false" outlineLevel="0" collapsed="false">
      <c r="A55" s="16" t="s">
        <v>73</v>
      </c>
      <c r="B55" s="28" t="n">
        <v>0</v>
      </c>
      <c r="C55" s="28" t="n">
        <v>0</v>
      </c>
      <c r="D55" s="18" t="n">
        <v>0.00199004975124378</v>
      </c>
      <c r="E55" s="18" t="n">
        <v>0.0109452736318408</v>
      </c>
      <c r="F55" s="18" t="n">
        <v>0.000995024875621891</v>
      </c>
      <c r="G55" s="28" t="n">
        <v>0</v>
      </c>
      <c r="H55" s="18" t="n">
        <f aca="false">SUM(B55:G55)/6</f>
        <v>0.00232172470978441</v>
      </c>
      <c r="I55" s="18" t="n">
        <f aca="false">AVERAGE(B55:D55)</f>
        <v>0.00066334991708126</v>
      </c>
      <c r="J55" s="18" t="n">
        <f aca="false">AVERAGE(E55:G55)</f>
        <v>0.00398009950248756</v>
      </c>
      <c r="K55" s="19" t="n">
        <f aca="false">J55/I55</f>
        <v>6</v>
      </c>
      <c r="L55" s="18" t="n">
        <f aca="false">AVERAGE(B55,E55)</f>
        <v>0.0054726368159204</v>
      </c>
      <c r="M55" s="18" t="n">
        <f aca="false">AVERAGE(C55:D55,F55:G55)</f>
        <v>0.000746268656716418</v>
      </c>
      <c r="N55" s="20" t="n">
        <f aca="false">M55/L55</f>
        <v>0.136363636363636</v>
      </c>
    </row>
    <row r="56" customFormat="false" ht="12.75" hidden="false" customHeight="false" outlineLevel="0" collapsed="false">
      <c r="A56" s="30" t="s">
        <v>74</v>
      </c>
      <c r="B56" s="17" t="n">
        <v>0.000995024875621891</v>
      </c>
      <c r="C56" s="18" t="n">
        <v>0.00497512437810945</v>
      </c>
      <c r="D56" s="28" t="n">
        <v>0</v>
      </c>
      <c r="E56" s="18"/>
      <c r="F56" s="18" t="n">
        <v>0.00597014925373134</v>
      </c>
      <c r="G56" s="18" t="n">
        <v>0.000995024875621891</v>
      </c>
      <c r="H56" s="18" t="n">
        <f aca="false">SUM(B56:G56)/6</f>
        <v>0.0021558872305141</v>
      </c>
      <c r="I56" s="18" t="n">
        <f aca="false">AVERAGE(B56:D56)</f>
        <v>0.00199004975124378</v>
      </c>
      <c r="J56" s="18" t="n">
        <f aca="false">AVERAGE(E56:G56)</f>
        <v>0.00348258706467662</v>
      </c>
      <c r="K56" s="19" t="n">
        <f aca="false">J56/I56</f>
        <v>1.75</v>
      </c>
      <c r="L56" s="18" t="n">
        <f aca="false">AVERAGE(B56,E56)</f>
        <v>0.000995024875621891</v>
      </c>
      <c r="M56" s="18" t="n">
        <f aca="false">AVERAGE(C56:D56,F56:G56)</f>
        <v>0.00298507462686567</v>
      </c>
      <c r="N56" s="20" t="n">
        <f aca="false">M56/L56</f>
        <v>3</v>
      </c>
    </row>
    <row r="57" customFormat="false" ht="12.75" hidden="false" customHeight="false" outlineLevel="0" collapsed="false">
      <c r="A57" s="16" t="s">
        <v>75</v>
      </c>
      <c r="B57" s="17" t="n">
        <v>0.000995024875621891</v>
      </c>
      <c r="C57" s="28" t="n">
        <v>0</v>
      </c>
      <c r="D57" s="28" t="n">
        <v>0</v>
      </c>
      <c r="E57" s="18" t="n">
        <v>0.00497512437810945</v>
      </c>
      <c r="F57" s="18" t="n">
        <v>0.00199004975124378</v>
      </c>
      <c r="G57" s="28" t="n">
        <v>0</v>
      </c>
      <c r="H57" s="18" t="n">
        <f aca="false">SUM(B57:G57)/6</f>
        <v>0.00132669983416252</v>
      </c>
      <c r="I57" s="18" t="n">
        <f aca="false">AVERAGE(B57:D57)</f>
        <v>0.00033167495854063</v>
      </c>
      <c r="J57" s="18" t="n">
        <f aca="false">AVERAGE(E57:G57)</f>
        <v>0.00232172470978441</v>
      </c>
      <c r="K57" s="19" t="n">
        <f aca="false">J57/I57</f>
        <v>7</v>
      </c>
      <c r="L57" s="18" t="n">
        <f aca="false">AVERAGE(B57,E57)</f>
        <v>0.00298507462686567</v>
      </c>
      <c r="M57" s="18" t="n">
        <f aca="false">AVERAGE(C57:D57,F57:G57)</f>
        <v>0.000497512437810945</v>
      </c>
      <c r="N57" s="20" t="n">
        <f aca="false">M57/L57</f>
        <v>0.166666666666667</v>
      </c>
    </row>
    <row r="58" customFormat="false" ht="12.75" hidden="false" customHeight="false" outlineLevel="0" collapsed="false">
      <c r="A58" s="16" t="s">
        <v>76</v>
      </c>
      <c r="B58" s="28" t="n">
        <v>0</v>
      </c>
      <c r="C58" s="28" t="n">
        <v>0</v>
      </c>
      <c r="D58" s="28" t="n">
        <v>0</v>
      </c>
      <c r="E58" s="18" t="n">
        <v>0.00199004975124378</v>
      </c>
      <c r="F58" s="18" t="n">
        <v>0.00298507462686567</v>
      </c>
      <c r="G58" s="28" t="n">
        <v>0</v>
      </c>
      <c r="H58" s="18" t="n">
        <f aca="false">SUM(B58:G58)/6</f>
        <v>0.000829187396351576</v>
      </c>
      <c r="I58" s="18" t="n">
        <f aca="false">AVERAGE(B58:D58)</f>
        <v>0</v>
      </c>
      <c r="J58" s="18" t="n">
        <f aca="false">AVERAGE(E58:G58)</f>
        <v>0.00165837479270315</v>
      </c>
      <c r="K58" s="19" t="n">
        <v>0</v>
      </c>
      <c r="L58" s="18" t="n">
        <f aca="false">AVERAGE(B58,E58)</f>
        <v>0.000995024875621891</v>
      </c>
      <c r="M58" s="18" t="n">
        <f aca="false">AVERAGE(C58:D58,F58:G58)</f>
        <v>0.000746268656716418</v>
      </c>
      <c r="N58" s="20" t="n">
        <f aca="false">M58/L58</f>
        <v>0.75</v>
      </c>
    </row>
    <row r="59" customFormat="false" ht="12.75" hidden="false" customHeight="false" outlineLevel="0" collapsed="false">
      <c r="A59" s="16" t="s">
        <v>77</v>
      </c>
      <c r="B59" s="28" t="n">
        <v>0</v>
      </c>
      <c r="C59" s="28" t="n">
        <v>0</v>
      </c>
      <c r="D59" s="28" t="n">
        <v>0</v>
      </c>
      <c r="E59" s="18" t="n">
        <v>0.00199004975124378</v>
      </c>
      <c r="F59" s="18" t="n">
        <v>0.000995024875621891</v>
      </c>
      <c r="G59" s="18" t="n">
        <v>0.00199004975124378</v>
      </c>
      <c r="H59" s="18" t="n">
        <f aca="false">SUM(B59:G59)/6</f>
        <v>0.000829187396351576</v>
      </c>
      <c r="I59" s="18" t="n">
        <f aca="false">AVERAGE(B59:D59)</f>
        <v>0</v>
      </c>
      <c r="J59" s="18" t="n">
        <f aca="false">AVERAGE(E59:G59)</f>
        <v>0.00165837479270315</v>
      </c>
      <c r="K59" s="19" t="n">
        <v>0</v>
      </c>
      <c r="L59" s="18" t="n">
        <f aca="false">AVERAGE(B59,E59)</f>
        <v>0.000995024875621891</v>
      </c>
      <c r="M59" s="18" t="n">
        <f aca="false">AVERAGE(C59:D59,F59:G59)</f>
        <v>0.000746268656716418</v>
      </c>
      <c r="N59" s="20" t="n">
        <f aca="false">M59/L59</f>
        <v>0.75</v>
      </c>
    </row>
    <row r="60" customFormat="false" ht="12.75" hidden="false" customHeight="false" outlineLevel="0" collapsed="false">
      <c r="A60" s="16" t="s">
        <v>78</v>
      </c>
      <c r="B60" s="28" t="n">
        <v>0</v>
      </c>
      <c r="C60" s="28" t="n">
        <v>0</v>
      </c>
      <c r="D60" s="28" t="n">
        <v>0</v>
      </c>
      <c r="E60" s="18" t="n">
        <v>0.000995024875621891</v>
      </c>
      <c r="F60" s="18" t="n">
        <v>0.00199004975124378</v>
      </c>
      <c r="G60" s="28" t="n">
        <v>0</v>
      </c>
      <c r="H60" s="18" t="n">
        <f aca="false">SUM(B60:G60)/6</f>
        <v>0.000497512437810945</v>
      </c>
      <c r="I60" s="18" t="n">
        <f aca="false">AVERAGE(B60:D60)</f>
        <v>0</v>
      </c>
      <c r="J60" s="18" t="n">
        <f aca="false">AVERAGE(E60:G60)</f>
        <v>0.000995024875621891</v>
      </c>
      <c r="K60" s="19" t="n">
        <v>0</v>
      </c>
      <c r="L60" s="18" t="n">
        <f aca="false">AVERAGE(B60,E60)</f>
        <v>0.000497512437810945</v>
      </c>
      <c r="M60" s="18" t="n">
        <f aca="false">AVERAGE(C60:D60,F60:G60)</f>
        <v>0.000497512437810945</v>
      </c>
      <c r="N60" s="20" t="n">
        <f aca="false">M60/L60</f>
        <v>1</v>
      </c>
    </row>
    <row r="61" customFormat="false" ht="12.75" hidden="false" customHeight="false" outlineLevel="0" collapsed="false">
      <c r="A61" s="16" t="s">
        <v>79</v>
      </c>
      <c r="B61" s="28" t="n">
        <v>0</v>
      </c>
      <c r="C61" s="28" t="n">
        <v>0</v>
      </c>
      <c r="D61" s="28" t="n">
        <v>0</v>
      </c>
      <c r="E61" s="18" t="n">
        <v>0.00199004975124378</v>
      </c>
      <c r="F61" s="28" t="n">
        <v>0</v>
      </c>
      <c r="G61" s="28" t="n">
        <v>0</v>
      </c>
      <c r="H61" s="18" t="n">
        <f aca="false">SUM(B61:G61)/6</f>
        <v>0.00033167495854063</v>
      </c>
      <c r="I61" s="18" t="n">
        <f aca="false">AVERAGE(B61:D61)</f>
        <v>0</v>
      </c>
      <c r="J61" s="18" t="n">
        <f aca="false">AVERAGE(E61:G61)</f>
        <v>0.00066334991708126</v>
      </c>
      <c r="K61" s="19" t="n">
        <v>0</v>
      </c>
      <c r="L61" s="18" t="n">
        <f aca="false">AVERAGE(B61,E61)</f>
        <v>0.000995024875621891</v>
      </c>
      <c r="M61" s="18" t="n">
        <f aca="false">AVERAGE(C61:D61,F61:G61)</f>
        <v>0</v>
      </c>
      <c r="N61" s="20" t="n">
        <f aca="false">M61/L61</f>
        <v>0</v>
      </c>
    </row>
    <row r="62" customFormat="false" ht="13.5" hidden="false" customHeight="false" outlineLevel="0" collapsed="false">
      <c r="A62" s="31" t="s">
        <v>80</v>
      </c>
      <c r="B62" s="32" t="n">
        <v>0</v>
      </c>
      <c r="C62" s="32" t="n">
        <v>0</v>
      </c>
      <c r="D62" s="32" t="n">
        <v>0</v>
      </c>
      <c r="E62" s="33" t="n">
        <v>0.000995024875621891</v>
      </c>
      <c r="F62" s="32" t="n">
        <v>0</v>
      </c>
      <c r="G62" s="32" t="n">
        <v>0</v>
      </c>
      <c r="H62" s="33" t="n">
        <f aca="false">SUM(B62:G62)/6</f>
        <v>0.000165837479270315</v>
      </c>
      <c r="I62" s="33" t="n">
        <f aca="false">AVERAGE(B62:D62)</f>
        <v>0</v>
      </c>
      <c r="J62" s="33" t="n">
        <f aca="false">AVERAGE(E62:G62)</f>
        <v>0.00033167495854063</v>
      </c>
      <c r="K62" s="34" t="n">
        <v>0</v>
      </c>
      <c r="L62" s="33" t="n">
        <f aca="false">AVERAGE(B62,E62)</f>
        <v>0.000497512437810945</v>
      </c>
      <c r="M62" s="33" t="n">
        <f aca="false">AVERAGE(C62:D62,F62:G62)</f>
        <v>0</v>
      </c>
      <c r="N62" s="35" t="n">
        <f aca="false">M62/L62</f>
        <v>0</v>
      </c>
    </row>
    <row r="63" customFormat="false" ht="12.75" hidden="false" customHeight="true" outlineLevel="0" collapsed="false">
      <c r="A63" s="36"/>
      <c r="B63" s="26"/>
      <c r="C63" s="26"/>
      <c r="D63" s="26"/>
      <c r="E63" s="26"/>
      <c r="F63" s="26"/>
      <c r="G63" s="26"/>
      <c r="H63" s="37"/>
      <c r="I63" s="37"/>
      <c r="J63" s="37"/>
      <c r="K63" s="38"/>
      <c r="L63" s="37"/>
      <c r="M63" s="37"/>
      <c r="N63" s="38"/>
    </row>
    <row r="64" customFormat="false" ht="12.75" hidden="false" customHeight="true" outlineLevel="0" collapsed="false">
      <c r="A64" s="36"/>
      <c r="B64" s="26"/>
      <c r="C64" s="26"/>
      <c r="D64" s="26"/>
      <c r="E64" s="26"/>
      <c r="F64" s="26"/>
      <c r="G64" s="26"/>
      <c r="H64" s="37"/>
      <c r="I64" s="37"/>
      <c r="J64" s="37"/>
      <c r="K64" s="38"/>
      <c r="L64" s="37"/>
      <c r="M64" s="37"/>
      <c r="N64" s="38"/>
    </row>
    <row r="65" customFormat="false" ht="12.75" hidden="false" customHeight="false" outlineLevel="0" collapsed="false">
      <c r="A65" s="39"/>
      <c r="B65" s="40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</row>
    <row r="66" customFormat="false" ht="12.75" hidden="false" customHeight="true" outlineLevel="0" collapsed="false">
      <c r="A66" s="39"/>
      <c r="B66" s="40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</row>
    <row r="67" customFormat="false" ht="12.75" hidden="false" customHeight="true" outlineLevel="0" collapsed="false">
      <c r="A67" s="41"/>
      <c r="B67" s="42"/>
    </row>
    <row r="68" customFormat="false" ht="12.75" hidden="false" customHeight="true" outlineLevel="0" collapsed="false">
      <c r="A68" s="41"/>
      <c r="B68" s="42"/>
    </row>
    <row r="69" customFormat="false" ht="12.75" hidden="false" customHeight="true" outlineLevel="0" collapsed="false">
      <c r="A69" s="41"/>
      <c r="B69" s="42"/>
    </row>
    <row r="70" customFormat="false" ht="12.75" hidden="false" customHeight="true" outlineLevel="0" collapsed="false">
      <c r="A70" s="41"/>
      <c r="B70" s="42"/>
      <c r="E70" s="43"/>
    </row>
    <row r="71" customFormat="false" ht="12.75" hidden="false" customHeight="true" outlineLevel="0" collapsed="false">
      <c r="A71" s="41"/>
      <c r="B71" s="42"/>
      <c r="E71" s="43"/>
    </row>
  </sheetData>
  <mergeCells count="9">
    <mergeCell ref="B1:D1"/>
    <mergeCell ref="E1:G1"/>
    <mergeCell ref="H1:H2"/>
    <mergeCell ref="I1:I2"/>
    <mergeCell ref="J1:J2"/>
    <mergeCell ref="K1:K2"/>
    <mergeCell ref="L1:L2"/>
    <mergeCell ref="M1:M2"/>
    <mergeCell ref="N1:N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0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" width="20.41"/>
    <col collapsed="false" customWidth="false" hidden="false" outlineLevel="0" max="10" min="2" style="3" width="9.14"/>
    <col collapsed="false" customWidth="true" hidden="false" outlineLevel="0" max="11" min="11" style="3" width="13.41"/>
    <col collapsed="false" customWidth="false" hidden="false" outlineLevel="0" max="12" min="12" style="3" width="9.14"/>
    <col collapsed="false" customWidth="true" hidden="false" outlineLevel="0" max="13" min="13" style="3" width="10.85"/>
    <col collapsed="false" customWidth="true" hidden="false" outlineLevel="0" max="14" min="14" style="3" width="16.28"/>
    <col collapsed="false" customWidth="false" hidden="false" outlineLevel="0" max="257" min="15" style="3" width="9.14"/>
  </cols>
  <sheetData>
    <row r="1" customFormat="false" ht="12.75" hidden="false" customHeight="false" outlineLevel="0" collapsed="false">
      <c r="A1" s="44" t="s">
        <v>12</v>
      </c>
      <c r="B1" s="5" t="s">
        <v>81</v>
      </c>
      <c r="C1" s="5"/>
      <c r="D1" s="5"/>
      <c r="E1" s="45" t="s">
        <v>82</v>
      </c>
      <c r="F1" s="45"/>
      <c r="G1" s="45"/>
      <c r="H1" s="46" t="s">
        <v>83</v>
      </c>
      <c r="I1" s="47" t="s">
        <v>84</v>
      </c>
      <c r="J1" s="48" t="s">
        <v>85</v>
      </c>
      <c r="K1" s="48" t="s">
        <v>86</v>
      </c>
      <c r="L1" s="48" t="s">
        <v>87</v>
      </c>
      <c r="M1" s="48" t="s">
        <v>88</v>
      </c>
      <c r="N1" s="49" t="s">
        <v>89</v>
      </c>
    </row>
    <row r="2" customFormat="false" ht="13.5" hidden="false" customHeight="false" outlineLevel="0" collapsed="false">
      <c r="A2" s="50" t="s">
        <v>20</v>
      </c>
      <c r="B2" s="9" t="n">
        <v>0.1</v>
      </c>
      <c r="C2" s="10" t="n">
        <v>50</v>
      </c>
      <c r="D2" s="10" t="n">
        <v>100</v>
      </c>
      <c r="E2" s="51" t="n">
        <v>0.1</v>
      </c>
      <c r="F2" s="10" t="n">
        <v>50</v>
      </c>
      <c r="G2" s="10" t="n">
        <v>100</v>
      </c>
      <c r="H2" s="46"/>
      <c r="I2" s="47"/>
      <c r="J2" s="48"/>
      <c r="K2" s="48"/>
      <c r="L2" s="48"/>
      <c r="M2" s="48"/>
      <c r="N2" s="49"/>
    </row>
    <row r="3" customFormat="false" ht="12.75" hidden="false" customHeight="false" outlineLevel="0" collapsed="false">
      <c r="A3" s="52" t="s">
        <v>21</v>
      </c>
      <c r="B3" s="12" t="n">
        <v>1</v>
      </c>
      <c r="C3" s="13" t="n">
        <v>1</v>
      </c>
      <c r="D3" s="13" t="n">
        <v>1</v>
      </c>
      <c r="E3" s="13" t="n">
        <v>0.974129353233831</v>
      </c>
      <c r="F3" s="13" t="n">
        <v>1</v>
      </c>
      <c r="G3" s="13" t="n">
        <v>1</v>
      </c>
      <c r="H3" s="13" t="n">
        <f aca="false">SUM(B3:G3)/6</f>
        <v>0.995688225538972</v>
      </c>
      <c r="I3" s="13" t="n">
        <f aca="false">AVERAGE(B3:D3)</f>
        <v>1</v>
      </c>
      <c r="J3" s="13" t="n">
        <f aca="false">AVERAGE(E3:G3)</f>
        <v>0.991376451077944</v>
      </c>
      <c r="K3" s="14" t="n">
        <f aca="false">J3/I3</f>
        <v>0.991376451077944</v>
      </c>
      <c r="L3" s="13" t="n">
        <f aca="false">AVERAGE(B3,E3)</f>
        <v>0.987064676616915</v>
      </c>
      <c r="M3" s="13" t="n">
        <f aca="false">AVERAGE(C3:D3,F3:G3)</f>
        <v>1</v>
      </c>
      <c r="N3" s="15" t="n">
        <f aca="false">M3/L3</f>
        <v>1.01310483870968</v>
      </c>
    </row>
    <row r="4" customFormat="false" ht="12.75" hidden="false" customHeight="false" outlineLevel="0" collapsed="false">
      <c r="A4" s="53" t="s">
        <v>22</v>
      </c>
      <c r="B4" s="17" t="n">
        <v>0.987064676616915</v>
      </c>
      <c r="C4" s="18" t="n">
        <v>0.9681592039801</v>
      </c>
      <c r="D4" s="18" t="n">
        <v>0.980099502487562</v>
      </c>
      <c r="E4" s="18" t="n">
        <v>0.956218905472637</v>
      </c>
      <c r="F4" s="18" t="n">
        <v>0.971144278606965</v>
      </c>
      <c r="G4" s="18" t="n">
        <v>0.975124378109453</v>
      </c>
      <c r="H4" s="18" t="n">
        <f aca="false">SUM(B4:G4)/6</f>
        <v>0.972968490878939</v>
      </c>
      <c r="I4" s="18" t="n">
        <f aca="false">AVERAGE(B4:D4)</f>
        <v>0.978441127694859</v>
      </c>
      <c r="J4" s="18" t="n">
        <f aca="false">AVERAGE(E4:G4)</f>
        <v>0.967495854063018</v>
      </c>
      <c r="K4" s="19" t="n">
        <f aca="false">J4/I4</f>
        <v>0.988813559322034</v>
      </c>
      <c r="L4" s="18" t="n">
        <f aca="false">AVERAGE(B4,E4)</f>
        <v>0.971641791044776</v>
      </c>
      <c r="M4" s="18" t="n">
        <f aca="false">AVERAGE(C4:D4,F4:G4)</f>
        <v>0.97363184079602</v>
      </c>
      <c r="N4" s="20" t="n">
        <f aca="false">M4/L4</f>
        <v>1.00204813108039</v>
      </c>
    </row>
    <row r="5" customFormat="false" ht="12.75" hidden="false" customHeight="false" outlineLevel="0" collapsed="false">
      <c r="A5" s="53" t="s">
        <v>30</v>
      </c>
      <c r="B5" s="17" t="n">
        <v>0.893532338308458</v>
      </c>
      <c r="C5" s="18" t="n">
        <v>0.933333333333333</v>
      </c>
      <c r="D5" s="18" t="n">
        <v>0.903482587064677</v>
      </c>
      <c r="E5" s="18" t="n">
        <v>0.925373134328358</v>
      </c>
      <c r="F5" s="18" t="n">
        <v>0.880597014925373</v>
      </c>
      <c r="G5" s="18" t="n">
        <v>0.875621890547264</v>
      </c>
      <c r="H5" s="18" t="n">
        <f aca="false">SUM(B5:G5)/6</f>
        <v>0.901990049751244</v>
      </c>
      <c r="I5" s="18" t="n">
        <f aca="false">AVERAGE(B5:D5)</f>
        <v>0.910116086235489</v>
      </c>
      <c r="J5" s="18" t="n">
        <f aca="false">AVERAGE(E5:G5)</f>
        <v>0.893864013266998</v>
      </c>
      <c r="K5" s="19" t="n">
        <f aca="false">J5/I5</f>
        <v>0.982142857142857</v>
      </c>
      <c r="L5" s="18" t="n">
        <f aca="false">AVERAGE(B5,E5)</f>
        <v>0.909452736318408</v>
      </c>
      <c r="M5" s="18" t="n">
        <f aca="false">AVERAGE(C5:D5,F5:G5)</f>
        <v>0.898258706467662</v>
      </c>
      <c r="N5" s="20" t="n">
        <f aca="false">M5/L5</f>
        <v>0.987691466083151</v>
      </c>
    </row>
    <row r="6" customFormat="false" ht="12.75" hidden="false" customHeight="false" outlineLevel="0" collapsed="false">
      <c r="A6" s="53" t="s">
        <v>25</v>
      </c>
      <c r="B6" s="17" t="n">
        <v>0.879601990049751</v>
      </c>
      <c r="C6" s="18" t="n">
        <v>0.870646766169154</v>
      </c>
      <c r="D6" s="18" t="n">
        <v>0.897512437810945</v>
      </c>
      <c r="E6" s="18" t="n">
        <v>0.86865671641791</v>
      </c>
      <c r="F6" s="18" t="n">
        <v>0.841791044776119</v>
      </c>
      <c r="G6" s="18" t="n">
        <v>0.891542288557214</v>
      </c>
      <c r="H6" s="18" t="n">
        <f aca="false">SUM(B6:G6)/6</f>
        <v>0.874958540630182</v>
      </c>
      <c r="I6" s="18" t="n">
        <f aca="false">AVERAGE(B6:D6)</f>
        <v>0.882587064676617</v>
      </c>
      <c r="J6" s="18" t="n">
        <f aca="false">AVERAGE(E6:G6)</f>
        <v>0.867330016583748</v>
      </c>
      <c r="K6" s="19" t="n">
        <f aca="false">J6/I6</f>
        <v>0.98271326568959</v>
      </c>
      <c r="L6" s="18" t="n">
        <f aca="false">AVERAGE(B6,E6)</f>
        <v>0.874129353233831</v>
      </c>
      <c r="M6" s="18" t="n">
        <f aca="false">AVERAGE(C6:D6,F6:G6)</f>
        <v>0.875373134328358</v>
      </c>
      <c r="N6" s="20" t="n">
        <f aca="false">M6/L6</f>
        <v>1.00142287990894</v>
      </c>
    </row>
    <row r="7" customFormat="false" ht="12.75" hidden="false" customHeight="false" outlineLevel="0" collapsed="false">
      <c r="A7" s="53" t="s">
        <v>23</v>
      </c>
      <c r="B7" s="17" t="n">
        <v>0.875621890547264</v>
      </c>
      <c r="C7" s="18" t="n">
        <v>0.451741293532338</v>
      </c>
      <c r="D7" s="18" t="n">
        <v>0.902487562189055</v>
      </c>
      <c r="E7" s="18" t="n">
        <v>0.879601990049751</v>
      </c>
      <c r="F7" s="18" t="n">
        <v>0.829850746268657</v>
      </c>
      <c r="G7" s="18" t="n">
        <v>0.920398009950249</v>
      </c>
      <c r="H7" s="18" t="n">
        <f aca="false">SUM(B7:G7)/6</f>
        <v>0.809950248756219</v>
      </c>
      <c r="I7" s="18" t="n">
        <f aca="false">AVERAGE(B7:D7)</f>
        <v>0.743283582089552</v>
      </c>
      <c r="J7" s="18" t="n">
        <f aca="false">AVERAGE(E7:G7)</f>
        <v>0.876616915422886</v>
      </c>
      <c r="K7" s="19" t="n">
        <f aca="false">J7/I7</f>
        <v>1.17938420348059</v>
      </c>
      <c r="L7" s="18" t="n">
        <f aca="false">AVERAGE(B7,E7)</f>
        <v>0.877611940298507</v>
      </c>
      <c r="M7" s="18" t="n">
        <f aca="false">AVERAGE(C7:D7,F7:G7)</f>
        <v>0.776119402985075</v>
      </c>
      <c r="N7" s="20" t="n">
        <f aca="false">M7/L7</f>
        <v>0.884353741496599</v>
      </c>
    </row>
    <row r="8" customFormat="false" ht="12.75" hidden="false" customHeight="false" outlineLevel="0" collapsed="false">
      <c r="A8" s="53" t="s">
        <v>26</v>
      </c>
      <c r="B8" s="17" t="n">
        <v>0.805970149253731</v>
      </c>
      <c r="C8" s="18" t="n">
        <v>0.844776119402985</v>
      </c>
      <c r="D8" s="18" t="n">
        <v>0.785074626865672</v>
      </c>
      <c r="E8" s="18" t="n">
        <v>0.750248756218906</v>
      </c>
      <c r="F8" s="18" t="n">
        <v>0.623880597014925</v>
      </c>
      <c r="G8" s="18" t="n">
        <v>0.786069651741294</v>
      </c>
      <c r="H8" s="18" t="n">
        <f aca="false">SUM(B8:G8)/6</f>
        <v>0.766003316749585</v>
      </c>
      <c r="I8" s="18" t="n">
        <f aca="false">AVERAGE(B8:D8)</f>
        <v>0.811940298507463</v>
      </c>
      <c r="J8" s="18" t="n">
        <f aca="false">AVERAGE(E8:G8)</f>
        <v>0.720066334991708</v>
      </c>
      <c r="K8" s="19" t="n">
        <f aca="false">J8/I8</f>
        <v>0.886846405228758</v>
      </c>
      <c r="L8" s="18" t="n">
        <f aca="false">AVERAGE(B8,E8)</f>
        <v>0.778109452736318</v>
      </c>
      <c r="M8" s="18" t="n">
        <f aca="false">AVERAGE(C8:D8,F8:G8)</f>
        <v>0.759950248756219</v>
      </c>
      <c r="N8" s="20" t="n">
        <f aca="false">M8/L8</f>
        <v>0.976662404092072</v>
      </c>
    </row>
    <row r="9" customFormat="false" ht="12.75" hidden="false" customHeight="false" outlineLevel="0" collapsed="false">
      <c r="A9" s="53" t="s">
        <v>90</v>
      </c>
      <c r="B9" s="17" t="n">
        <v>0.826865671641791</v>
      </c>
      <c r="C9" s="18" t="n">
        <v>0.759203980099503</v>
      </c>
      <c r="D9" s="18" t="n">
        <v>0.610945273631841</v>
      </c>
      <c r="E9" s="18" t="n">
        <v>0.811940298507463</v>
      </c>
      <c r="F9" s="18" t="n">
        <v>0.795024875621891</v>
      </c>
      <c r="G9" s="18" t="n">
        <v>0.766169154228856</v>
      </c>
      <c r="H9" s="18" t="n">
        <f aca="false">SUM(B9:G9)/6</f>
        <v>0.761691542288557</v>
      </c>
      <c r="I9" s="18" t="n">
        <f aca="false">AVERAGE(B9:D9)</f>
        <v>0.732338308457711</v>
      </c>
      <c r="J9" s="18" t="n">
        <f aca="false">AVERAGE(E9:G9)</f>
        <v>0.791044776119403</v>
      </c>
      <c r="K9" s="19" t="n">
        <f aca="false">J9/I9</f>
        <v>1.08016304347826</v>
      </c>
      <c r="L9" s="18" t="n">
        <f aca="false">AVERAGE(B9,E9)</f>
        <v>0.819402985074627</v>
      </c>
      <c r="M9" s="18" t="n">
        <f aca="false">AVERAGE(C9:D9,F9:G9)</f>
        <v>0.732835820895522</v>
      </c>
      <c r="N9" s="20" t="n">
        <f aca="false">M9/L9</f>
        <v>0.894353369763206</v>
      </c>
    </row>
    <row r="10" customFormat="false" ht="12.75" hidden="false" customHeight="false" outlineLevel="0" collapsed="false">
      <c r="A10" s="53" t="s">
        <v>31</v>
      </c>
      <c r="B10" s="17" t="n">
        <v>0.664676616915423</v>
      </c>
      <c r="C10" s="18" t="n">
        <v>0.664676616915423</v>
      </c>
      <c r="D10" s="18" t="n">
        <v>0.627860696517413</v>
      </c>
      <c r="E10" s="18" t="n">
        <v>0.426865671641791</v>
      </c>
      <c r="F10" s="18" t="n">
        <v>0.629850746268657</v>
      </c>
      <c r="G10" s="18" t="n">
        <v>0.65771144278607</v>
      </c>
      <c r="H10" s="18" t="n">
        <f aca="false">SUM(B10:G10)/6</f>
        <v>0.611940298507463</v>
      </c>
      <c r="I10" s="18" t="n">
        <f aca="false">AVERAGE(B10:D10)</f>
        <v>0.65240464344942</v>
      </c>
      <c r="J10" s="18" t="n">
        <f aca="false">AVERAGE(E10:G10)</f>
        <v>0.571475953565506</v>
      </c>
      <c r="K10" s="19" t="n">
        <f aca="false">J10/I10</f>
        <v>0.875953228266396</v>
      </c>
      <c r="L10" s="18" t="n">
        <f aca="false">AVERAGE(B10,E10)</f>
        <v>0.545771144278607</v>
      </c>
      <c r="M10" s="18" t="n">
        <f aca="false">AVERAGE(C10:D10,F10:G10)</f>
        <v>0.645024875621891</v>
      </c>
      <c r="N10" s="20" t="n">
        <f aca="false">M10/L10</f>
        <v>1.18185961713765</v>
      </c>
    </row>
    <row r="11" customFormat="false" ht="12.75" hidden="false" customHeight="false" outlineLevel="0" collapsed="false">
      <c r="A11" s="53" t="s">
        <v>36</v>
      </c>
      <c r="B11" s="17" t="n">
        <v>0.667661691542289</v>
      </c>
      <c r="C11" s="18" t="n">
        <v>0.58407960199005</v>
      </c>
      <c r="D11" s="18" t="n">
        <v>0.559203980099503</v>
      </c>
      <c r="E11" s="18" t="n">
        <v>0.516417910447761</v>
      </c>
      <c r="F11" s="18" t="n">
        <v>0.525373134328358</v>
      </c>
      <c r="G11" s="18" t="n">
        <v>0.508457711442786</v>
      </c>
      <c r="H11" s="18" t="n">
        <f aca="false">SUM(B11:G11)/6</f>
        <v>0.560199004975124</v>
      </c>
      <c r="I11" s="18" t="n">
        <f aca="false">AVERAGE(B11:D11)</f>
        <v>0.603648424543947</v>
      </c>
      <c r="J11" s="18" t="n">
        <f aca="false">AVERAGE(E11:G11)</f>
        <v>0.516749585406302</v>
      </c>
      <c r="K11" s="19" t="n">
        <f aca="false">J11/I11</f>
        <v>0.856043956043956</v>
      </c>
      <c r="L11" s="18" t="n">
        <f aca="false">AVERAGE(B11,E11)</f>
        <v>0.592039800995025</v>
      </c>
      <c r="M11" s="18" t="n">
        <f aca="false">AVERAGE(C11:D11,F11:G11)</f>
        <v>0.544278606965174</v>
      </c>
      <c r="N11" s="20" t="n">
        <f aca="false">M11/L11</f>
        <v>0.919327731092437</v>
      </c>
    </row>
    <row r="12" customFormat="false" ht="12.75" hidden="false" customHeight="false" outlineLevel="0" collapsed="false">
      <c r="A12" s="53" t="s">
        <v>32</v>
      </c>
      <c r="B12" s="17" t="n">
        <v>0.382089552238806</v>
      </c>
      <c r="C12" s="18" t="n">
        <v>0.430845771144279</v>
      </c>
      <c r="D12" s="18" t="n">
        <v>0.264676616915423</v>
      </c>
      <c r="E12" s="18" t="n">
        <v>0.461691542288557</v>
      </c>
      <c r="F12" s="18" t="n">
        <v>0.456716417910448</v>
      </c>
      <c r="G12" s="18" t="n">
        <v>0.458706467661692</v>
      </c>
      <c r="H12" s="18" t="n">
        <f aca="false">SUM(B12:G12)/6</f>
        <v>0.409121061359867</v>
      </c>
      <c r="I12" s="18" t="n">
        <f aca="false">AVERAGE(B12:D12)</f>
        <v>0.359203980099503</v>
      </c>
      <c r="J12" s="18" t="n">
        <f aca="false">AVERAGE(E12:G12)</f>
        <v>0.459038142620232</v>
      </c>
      <c r="K12" s="19" t="n">
        <f aca="false">J12/I12</f>
        <v>1.27793167128347</v>
      </c>
      <c r="L12" s="18" t="n">
        <f aca="false">AVERAGE(B12,E12)</f>
        <v>0.421890547263682</v>
      </c>
      <c r="M12" s="18" t="n">
        <f aca="false">AVERAGE(C12:D12,F12:G12)</f>
        <v>0.40273631840796</v>
      </c>
      <c r="N12" s="20" t="n">
        <f aca="false">M12/L12</f>
        <v>0.954599056603774</v>
      </c>
    </row>
    <row r="13" customFormat="false" ht="12.75" hidden="false" customHeight="false" outlineLevel="0" collapsed="false">
      <c r="A13" s="53" t="s">
        <v>91</v>
      </c>
      <c r="B13" s="17" t="n">
        <v>0.383084577114428</v>
      </c>
      <c r="C13" s="18" t="n">
        <v>0.451741293532338</v>
      </c>
      <c r="D13" s="18" t="n">
        <v>0.232835820895522</v>
      </c>
      <c r="E13" s="18" t="n">
        <v>0.38407960199005</v>
      </c>
      <c r="F13" s="18" t="n">
        <v>0.369154228855721</v>
      </c>
      <c r="G13" s="18" t="n">
        <v>0.303482587064677</v>
      </c>
      <c r="H13" s="18" t="n">
        <f aca="false">SUM(B13:G13)/6</f>
        <v>0.354063018242123</v>
      </c>
      <c r="I13" s="18" t="n">
        <f aca="false">AVERAGE(B13:D13)</f>
        <v>0.355887230514096</v>
      </c>
      <c r="J13" s="18" t="n">
        <f aca="false">AVERAGE(E13:G13)</f>
        <v>0.352238805970149</v>
      </c>
      <c r="K13" s="19" t="n">
        <f aca="false">J13/I13</f>
        <v>0.989748369058714</v>
      </c>
      <c r="L13" s="18" t="n">
        <f aca="false">AVERAGE(B13,E13)</f>
        <v>0.383582089552239</v>
      </c>
      <c r="M13" s="18" t="n">
        <f aca="false">AVERAGE(C13:D13,F13:G13)</f>
        <v>0.339303482587065</v>
      </c>
      <c r="N13" s="20" t="n">
        <f aca="false">M13/L13</f>
        <v>0.884565499351492</v>
      </c>
    </row>
    <row r="14" customFormat="false" ht="12.75" hidden="false" customHeight="false" outlineLevel="0" collapsed="false">
      <c r="A14" s="53" t="s">
        <v>47</v>
      </c>
      <c r="B14" s="17" t="n">
        <v>0.266666666666667</v>
      </c>
      <c r="C14" s="18" t="n">
        <v>0.332338308457712</v>
      </c>
      <c r="D14" s="18" t="n">
        <v>0.30547263681592</v>
      </c>
      <c r="E14" s="18" t="n">
        <v>0.296517412935323</v>
      </c>
      <c r="F14" s="18" t="n">
        <v>0.291542288557214</v>
      </c>
      <c r="G14" s="18" t="n">
        <v>0.322388059701493</v>
      </c>
      <c r="H14" s="18" t="n">
        <f aca="false">SUM(B14:G14)/6</f>
        <v>0.302487562189055</v>
      </c>
      <c r="I14" s="18" t="n">
        <f aca="false">AVERAGE(B14:D14)</f>
        <v>0.301492537313433</v>
      </c>
      <c r="J14" s="18" t="n">
        <f aca="false">AVERAGE(E14:G14)</f>
        <v>0.303482587064677</v>
      </c>
      <c r="K14" s="19" t="n">
        <f aca="false">J14/I14</f>
        <v>1.00660066006601</v>
      </c>
      <c r="L14" s="18" t="n">
        <f aca="false">AVERAGE(B14,E14)</f>
        <v>0.281592039800995</v>
      </c>
      <c r="M14" s="18" t="n">
        <f aca="false">AVERAGE(C14:D14,F14:G14)</f>
        <v>0.312935323383085</v>
      </c>
      <c r="N14" s="20" t="n">
        <f aca="false">M14/L14</f>
        <v>1.1113074204947</v>
      </c>
    </row>
    <row r="15" customFormat="false" ht="13.5" hidden="false" customHeight="false" outlineLevel="0" collapsed="false">
      <c r="A15" s="54" t="s">
        <v>92</v>
      </c>
      <c r="B15" s="22" t="n">
        <v>0.207960199004975</v>
      </c>
      <c r="C15" s="23" t="n">
        <v>0.169154228855721</v>
      </c>
      <c r="D15" s="23" t="n">
        <v>0.25771144278607</v>
      </c>
      <c r="E15" s="23" t="n">
        <v>0.191044776119403</v>
      </c>
      <c r="F15" s="23" t="n">
        <v>0.166169154228856</v>
      </c>
      <c r="G15" s="23" t="n">
        <v>0.167164179104478</v>
      </c>
      <c r="H15" s="23" t="n">
        <f aca="false">SUM(B15:G15)/6</f>
        <v>0.193200663349917</v>
      </c>
      <c r="I15" s="23" t="n">
        <f aca="false">AVERAGE(B15:D15)</f>
        <v>0.211608623548922</v>
      </c>
      <c r="J15" s="23" t="n">
        <f aca="false">AVERAGE(E15:G15)</f>
        <v>0.174792703150912</v>
      </c>
      <c r="K15" s="24" t="n">
        <f aca="false">J15/I15</f>
        <v>0.82601880877743</v>
      </c>
      <c r="L15" s="23" t="n">
        <f aca="false">AVERAGE(B15,E15)</f>
        <v>0.199502487562189</v>
      </c>
      <c r="M15" s="23" t="n">
        <f aca="false">AVERAGE(C15:D15,F15:G15)</f>
        <v>0.190049751243781</v>
      </c>
      <c r="N15" s="25" t="n">
        <f aca="false">M15/L15</f>
        <v>0.952618453865337</v>
      </c>
    </row>
    <row r="16" customFormat="false" ht="12.75" hidden="false" customHeight="false" outlineLevel="0" collapsed="false">
      <c r="A16" s="52" t="s">
        <v>24</v>
      </c>
      <c r="B16" s="12" t="n">
        <v>0.103482587064677</v>
      </c>
      <c r="C16" s="13" t="n">
        <v>0.108457711442786</v>
      </c>
      <c r="D16" s="13" t="n">
        <v>0.0756218905472637</v>
      </c>
      <c r="E16" s="13" t="n">
        <v>0.345273631840796</v>
      </c>
      <c r="F16" s="13" t="n">
        <v>0.264676616915423</v>
      </c>
      <c r="G16" s="13" t="n">
        <v>0.240796019900498</v>
      </c>
      <c r="H16" s="13" t="n">
        <f aca="false">SUM(B16:G16)/6</f>
        <v>0.18971807628524</v>
      </c>
      <c r="I16" s="13" t="n">
        <f aca="false">AVERAGE(B16:D16)</f>
        <v>0.0958540630182421</v>
      </c>
      <c r="J16" s="13" t="n">
        <f aca="false">AVERAGE(E16:G16)</f>
        <v>0.283582089552239</v>
      </c>
      <c r="K16" s="14" t="n">
        <f aca="false">J16/I16</f>
        <v>2.95847750865052</v>
      </c>
      <c r="L16" s="13" t="n">
        <f aca="false">AVERAGE(B16,E16)</f>
        <v>0.224378109452736</v>
      </c>
      <c r="M16" s="13" t="n">
        <f aca="false">AVERAGE(C16:D16,F16:G16)</f>
        <v>0.172388059701493</v>
      </c>
      <c r="N16" s="15" t="n">
        <f aca="false">M16/L16</f>
        <v>0.76829268292683</v>
      </c>
    </row>
    <row r="17" s="27" customFormat="true" ht="13.5" hidden="false" customHeight="false" outlineLevel="0" collapsed="false">
      <c r="A17" s="53" t="s">
        <v>93</v>
      </c>
      <c r="B17" s="28" t="n">
        <v>0</v>
      </c>
      <c r="C17" s="18" t="n">
        <v>0.00597014925373134</v>
      </c>
      <c r="D17" s="18" t="n">
        <v>0.0129353233830846</v>
      </c>
      <c r="E17" s="18" t="n">
        <v>0.360199004975124</v>
      </c>
      <c r="F17" s="18" t="n">
        <v>0.134328358208955</v>
      </c>
      <c r="G17" s="18" t="n">
        <v>0.214925373134328</v>
      </c>
      <c r="H17" s="18" t="n">
        <f aca="false">SUM(B17:G17)/6</f>
        <v>0.121393034825871</v>
      </c>
      <c r="I17" s="18" t="n">
        <f aca="false">AVERAGE(B17:D17)</f>
        <v>0.00630182421227197</v>
      </c>
      <c r="J17" s="18" t="n">
        <f aca="false">AVERAGE(E17:G17)</f>
        <v>0.236484245439469</v>
      </c>
      <c r="K17" s="19" t="n">
        <f aca="false">J17/I17</f>
        <v>37.5263157894737</v>
      </c>
      <c r="L17" s="18" t="n">
        <f aca="false">AVERAGE(B17,E17)</f>
        <v>0.180099502487562</v>
      </c>
      <c r="M17" s="18" t="n">
        <f aca="false">AVERAGE(C17:D17,F17:G17)</f>
        <v>0.0920398009950249</v>
      </c>
      <c r="N17" s="20" t="n">
        <f aca="false">M17/L17</f>
        <v>0.511049723756906</v>
      </c>
    </row>
    <row r="18" customFormat="false" ht="12.75" hidden="false" customHeight="false" outlineLevel="0" collapsed="false">
      <c r="A18" s="53" t="s">
        <v>44</v>
      </c>
      <c r="B18" s="17" t="n">
        <v>0.063681592039801</v>
      </c>
      <c r="C18" s="18" t="n">
        <v>0.0875621890547264</v>
      </c>
      <c r="D18" s="18" t="n">
        <v>0.0736318407960199</v>
      </c>
      <c r="E18" s="18" t="n">
        <v>0.14726368159204</v>
      </c>
      <c r="F18" s="18" t="n">
        <v>0.129353233830846</v>
      </c>
      <c r="G18" s="18" t="n">
        <v>0.114427860696517</v>
      </c>
      <c r="H18" s="18" t="n">
        <f aca="false">SUM(B18:G18)/6</f>
        <v>0.102653399668325</v>
      </c>
      <c r="I18" s="18" t="n">
        <f aca="false">AVERAGE(B18:D18)</f>
        <v>0.0749585406301824</v>
      </c>
      <c r="J18" s="18" t="n">
        <f aca="false">AVERAGE(E18:G18)</f>
        <v>0.130348258706468</v>
      </c>
      <c r="K18" s="19" t="n">
        <f aca="false">J18/I18</f>
        <v>1.73893805309735</v>
      </c>
      <c r="L18" s="18" t="n">
        <f aca="false">AVERAGE(B18,E18)</f>
        <v>0.10547263681592</v>
      </c>
      <c r="M18" s="18" t="n">
        <f aca="false">AVERAGE(C18:D18,F18:G18)</f>
        <v>0.101243781094527</v>
      </c>
      <c r="N18" s="20" t="n">
        <f aca="false">M18/L18</f>
        <v>0.959905660377359</v>
      </c>
    </row>
    <row r="19" customFormat="false" ht="12.75" hidden="false" customHeight="false" outlineLevel="0" collapsed="false">
      <c r="A19" s="53" t="s">
        <v>49</v>
      </c>
      <c r="B19" s="28" t="n">
        <v>0</v>
      </c>
      <c r="C19" s="18" t="n">
        <v>0.168159203980099</v>
      </c>
      <c r="D19" s="18" t="n">
        <v>0</v>
      </c>
      <c r="E19" s="18" t="n">
        <v>0.153233830845771</v>
      </c>
      <c r="F19" s="18" t="n">
        <v>0.12636815920398</v>
      </c>
      <c r="G19" s="18" t="n">
        <v>0.0796019900497512</v>
      </c>
      <c r="H19" s="18" t="n">
        <f aca="false">SUM(B19:G19)/6</f>
        <v>0.087893864013267</v>
      </c>
      <c r="I19" s="18" t="n">
        <f aca="false">AVERAGE(B19:D19)</f>
        <v>0.0560530679933665</v>
      </c>
      <c r="J19" s="18" t="n">
        <f aca="false">AVERAGE(E19:G19)</f>
        <v>0.119734660033168</v>
      </c>
      <c r="K19" s="19" t="n">
        <f aca="false">J19/I19</f>
        <v>2.13609467455621</v>
      </c>
      <c r="L19" s="18" t="n">
        <f aca="false">AVERAGE(B19,E19)</f>
        <v>0.0766169154228856</v>
      </c>
      <c r="M19" s="18" t="n">
        <f aca="false">AVERAGE(C19:D19,F19:G19)</f>
        <v>0.0935323383084577</v>
      </c>
      <c r="N19" s="20" t="n">
        <f aca="false">M19/L19</f>
        <v>1.22077922077922</v>
      </c>
    </row>
    <row r="20" customFormat="false" ht="12.75" hidden="false" customHeight="false" outlineLevel="0" collapsed="false">
      <c r="A20" s="53" t="s">
        <v>94</v>
      </c>
      <c r="B20" s="17" t="n">
        <v>0.063681592039801</v>
      </c>
      <c r="C20" s="18" t="n">
        <v>0.117412935323383</v>
      </c>
      <c r="D20" s="18" t="n">
        <v>0.120398009950249</v>
      </c>
      <c r="E20" s="18" t="n">
        <v>0.0666666666666667</v>
      </c>
      <c r="F20" s="18" t="n">
        <v>0.0686567164179105</v>
      </c>
      <c r="G20" s="18" t="n">
        <v>0.0587064676616915</v>
      </c>
      <c r="H20" s="18" t="n">
        <f aca="false">SUM(B20:G20)/6</f>
        <v>0.0825870646766169</v>
      </c>
      <c r="I20" s="18" t="n">
        <f aca="false">AVERAGE(B20:D20)</f>
        <v>0.100497512437811</v>
      </c>
      <c r="J20" s="18" t="n">
        <f aca="false">AVERAGE(E20:G20)</f>
        <v>0.0646766169154229</v>
      </c>
      <c r="K20" s="19" t="n">
        <f aca="false">J20/I20</f>
        <v>0.643564356435644</v>
      </c>
      <c r="L20" s="18" t="n">
        <f aca="false">AVERAGE(B20,E20)</f>
        <v>0.0651741293532338</v>
      </c>
      <c r="M20" s="18" t="n">
        <f aca="false">AVERAGE(C20:D20,F20:G20)</f>
        <v>0.0912935323383085</v>
      </c>
      <c r="N20" s="20" t="n">
        <f aca="false">M20/L20</f>
        <v>1.40076335877863</v>
      </c>
    </row>
    <row r="21" customFormat="false" ht="12.75" hidden="false" customHeight="false" outlineLevel="0" collapsed="false">
      <c r="A21" s="53" t="s">
        <v>28</v>
      </c>
      <c r="B21" s="17" t="n">
        <v>0.0835820895522388</v>
      </c>
      <c r="C21" s="18" t="n">
        <v>0.0786069651741294</v>
      </c>
      <c r="D21" s="18" t="n">
        <v>0.0368159203980099</v>
      </c>
      <c r="E21" s="18" t="n">
        <v>0.0716417910447761</v>
      </c>
      <c r="F21" s="18" t="n">
        <v>0.0766169154228856</v>
      </c>
      <c r="G21" s="18" t="n">
        <v>0.111442786069652</v>
      </c>
      <c r="H21" s="18" t="n">
        <f aca="false">SUM(B21:G21)/6</f>
        <v>0.0764510779436153</v>
      </c>
      <c r="I21" s="18" t="n">
        <f aca="false">AVERAGE(B21:D21)</f>
        <v>0.066334991708126</v>
      </c>
      <c r="J21" s="18" t="n">
        <f aca="false">AVERAGE(E21:G21)</f>
        <v>0.0865671641791045</v>
      </c>
      <c r="K21" s="19" t="n">
        <f aca="false">J21/I21</f>
        <v>1.305</v>
      </c>
      <c r="L21" s="18" t="n">
        <f aca="false">AVERAGE(B21,E21)</f>
        <v>0.0776119402985075</v>
      </c>
      <c r="M21" s="18" t="n">
        <f aca="false">AVERAGE(C21:D21,F21:G21)</f>
        <v>0.0758706467661692</v>
      </c>
      <c r="N21" s="20" t="n">
        <f aca="false">M21/L21</f>
        <v>0.977564102564103</v>
      </c>
    </row>
    <row r="22" customFormat="false" ht="12.75" hidden="false" customHeight="false" outlineLevel="0" collapsed="false">
      <c r="A22" s="53" t="s">
        <v>66</v>
      </c>
      <c r="B22" s="17" t="n">
        <v>0.103482587064677</v>
      </c>
      <c r="C22" s="18" t="n">
        <v>0.000995024875621891</v>
      </c>
      <c r="D22" s="18" t="n">
        <v>0.0915422885572139</v>
      </c>
      <c r="E22" s="18" t="n">
        <v>0.176119402985075</v>
      </c>
      <c r="F22" s="18" t="n">
        <v>0.0298507462686567</v>
      </c>
      <c r="G22" s="18" t="n">
        <v>0.017910447761194</v>
      </c>
      <c r="H22" s="18" t="n">
        <f aca="false">SUM(B22:G22)/6</f>
        <v>0.069983416252073</v>
      </c>
      <c r="I22" s="18" t="n">
        <f aca="false">AVERAGE(B22:D22)</f>
        <v>0.0653399668325041</v>
      </c>
      <c r="J22" s="18" t="n">
        <f aca="false">AVERAGE(E22:G22)</f>
        <v>0.0746268656716418</v>
      </c>
      <c r="K22" s="19" t="n">
        <f aca="false">J22/I22</f>
        <v>1.14213197969543</v>
      </c>
      <c r="L22" s="18" t="n">
        <f aca="false">AVERAGE(B22,E22)</f>
        <v>0.139800995024876</v>
      </c>
      <c r="M22" s="18" t="n">
        <f aca="false">AVERAGE(C22:D22,F22:G22)</f>
        <v>0.0350746268656716</v>
      </c>
      <c r="N22" s="20" t="n">
        <f aca="false">M22/L22</f>
        <v>0.250889679715302</v>
      </c>
    </row>
    <row r="23" customFormat="false" ht="12.75" hidden="false" customHeight="false" outlineLevel="0" collapsed="false">
      <c r="A23" s="53" t="s">
        <v>56</v>
      </c>
      <c r="B23" s="17" t="n">
        <v>0.0567164179104478</v>
      </c>
      <c r="C23" s="18" t="n">
        <v>0.0716417910447761</v>
      </c>
      <c r="D23" s="18" t="n">
        <v>0.0437810945273632</v>
      </c>
      <c r="E23" s="18" t="n">
        <v>0.0925373134328358</v>
      </c>
      <c r="F23" s="18" t="n">
        <v>0.0835820895522388</v>
      </c>
      <c r="G23" s="18" t="n">
        <v>0.0616915422885572</v>
      </c>
      <c r="H23" s="18" t="n">
        <f aca="false">SUM(B23:G23)/6</f>
        <v>0.0683250414593698</v>
      </c>
      <c r="I23" s="18" t="n">
        <f aca="false">AVERAGE(B23:D23)</f>
        <v>0.057379767827529</v>
      </c>
      <c r="J23" s="18" t="n">
        <f aca="false">AVERAGE(E23:G23)</f>
        <v>0.0792703150912106</v>
      </c>
      <c r="K23" s="19" t="n">
        <f aca="false">J23/I23</f>
        <v>1.38150289017341</v>
      </c>
      <c r="L23" s="18" t="n">
        <f aca="false">AVERAGE(B23,E23)</f>
        <v>0.0746268656716418</v>
      </c>
      <c r="M23" s="18" t="n">
        <f aca="false">AVERAGE(C23:D23,F23:G23)</f>
        <v>0.0651741293532338</v>
      </c>
      <c r="N23" s="20" t="n">
        <f aca="false">M23/L23</f>
        <v>0.873333333333333</v>
      </c>
    </row>
    <row r="24" customFormat="false" ht="12.75" hidden="false" customHeight="false" outlineLevel="0" collapsed="false">
      <c r="A24" s="53" t="s">
        <v>54</v>
      </c>
      <c r="B24" s="28" t="n">
        <v>0</v>
      </c>
      <c r="C24" s="18" t="n">
        <v>0</v>
      </c>
      <c r="D24" s="18" t="n">
        <v>0</v>
      </c>
      <c r="E24" s="18" t="n">
        <v>0.251741293532338</v>
      </c>
      <c r="F24" s="18" t="n">
        <v>0.102487562189055</v>
      </c>
      <c r="G24" s="18" t="n">
        <v>0.0288557213930348</v>
      </c>
      <c r="H24" s="18" t="n">
        <f aca="false">SUM(B24:G24)/6</f>
        <v>0.0638474295190713</v>
      </c>
      <c r="I24" s="18" t="n">
        <f aca="false">AVERAGE(B24:D24)</f>
        <v>0</v>
      </c>
      <c r="J24" s="18" t="n">
        <f aca="false">AVERAGE(E24:G24)</f>
        <v>0.127694859038143</v>
      </c>
      <c r="K24" s="19" t="n">
        <v>0</v>
      </c>
      <c r="L24" s="18" t="n">
        <f aca="false">AVERAGE(B24,E24)</f>
        <v>0.125870646766169</v>
      </c>
      <c r="M24" s="18" t="n">
        <f aca="false">AVERAGE(C24:D24,F24:G24)</f>
        <v>0.0328358208955224</v>
      </c>
      <c r="N24" s="20" t="n">
        <f aca="false">M24/L24</f>
        <v>0.260869565217391</v>
      </c>
    </row>
    <row r="25" customFormat="false" ht="12.75" hidden="false" customHeight="false" outlineLevel="0" collapsed="false">
      <c r="A25" s="53" t="s">
        <v>48</v>
      </c>
      <c r="B25" s="17" t="n">
        <v>0.0189054726368159</v>
      </c>
      <c r="C25" s="18" t="n">
        <v>0.00199004975124378</v>
      </c>
      <c r="D25" s="18" t="n">
        <v>0.0159203980099502</v>
      </c>
      <c r="E25" s="18" t="n">
        <v>0.063681592039801</v>
      </c>
      <c r="F25" s="18" t="n">
        <v>0.171144278606965</v>
      </c>
      <c r="G25" s="18" t="n">
        <v>0.081592039800995</v>
      </c>
      <c r="H25" s="18" t="n">
        <f aca="false">SUM(B25:G25)/6</f>
        <v>0.0588723051409619</v>
      </c>
      <c r="I25" s="18" t="n">
        <f aca="false">AVERAGE(B25:D25)</f>
        <v>0.0122719734660033</v>
      </c>
      <c r="J25" s="18" t="n">
        <f aca="false">AVERAGE(E25:G25)</f>
        <v>0.10547263681592</v>
      </c>
      <c r="K25" s="19" t="n">
        <f aca="false">J25/I25</f>
        <v>8.5945945945946</v>
      </c>
      <c r="L25" s="18" t="n">
        <f aca="false">AVERAGE(B25,E25)</f>
        <v>0.0412935323383085</v>
      </c>
      <c r="M25" s="18" t="n">
        <f aca="false">AVERAGE(C25:D25,F25:G25)</f>
        <v>0.0676616915422886</v>
      </c>
      <c r="N25" s="20" t="n">
        <f aca="false">M25/L25</f>
        <v>1.63855421686747</v>
      </c>
    </row>
    <row r="26" customFormat="false" ht="12.75" hidden="false" customHeight="false" outlineLevel="0" collapsed="false">
      <c r="A26" s="53" t="s">
        <v>52</v>
      </c>
      <c r="B26" s="17" t="n">
        <v>0.072636815920398</v>
      </c>
      <c r="C26" s="18" t="n">
        <v>0.0238805970149254</v>
      </c>
      <c r="D26" s="18" t="n">
        <v>0.0626865671641791</v>
      </c>
      <c r="E26" s="18" t="n">
        <v>0.0656716417910448</v>
      </c>
      <c r="F26" s="18" t="n">
        <v>0.0776119402985075</v>
      </c>
      <c r="G26" s="18" t="n">
        <v>0.0487562189054726</v>
      </c>
      <c r="H26" s="18" t="n">
        <f aca="false">SUM(B26:G26)/6</f>
        <v>0.0585406301824212</v>
      </c>
      <c r="I26" s="18" t="n">
        <f aca="false">AVERAGE(B26:D26)</f>
        <v>0.0530679933665008</v>
      </c>
      <c r="J26" s="18" t="n">
        <f aca="false">AVERAGE(E26:G26)</f>
        <v>0.0640132669983416</v>
      </c>
      <c r="K26" s="19" t="n">
        <f aca="false">J26/I26</f>
        <v>1.20625</v>
      </c>
      <c r="L26" s="18" t="n">
        <f aca="false">AVERAGE(B26,E26)</f>
        <v>0.0691542288557214</v>
      </c>
      <c r="M26" s="18" t="n">
        <f aca="false">AVERAGE(C26:D26,F26:G26)</f>
        <v>0.0532338308457711</v>
      </c>
      <c r="N26" s="20" t="n">
        <f aca="false">M26/L26</f>
        <v>0.769784172661871</v>
      </c>
    </row>
    <row r="27" customFormat="false" ht="12.75" hidden="false" customHeight="false" outlineLevel="0" collapsed="false">
      <c r="A27" s="53" t="s">
        <v>95</v>
      </c>
      <c r="B27" s="17" t="n">
        <v>0.0487562189054726</v>
      </c>
      <c r="C27" s="18" t="n">
        <v>0.0338308457711443</v>
      </c>
      <c r="D27" s="18" t="n">
        <v>0.0626865671641791</v>
      </c>
      <c r="E27" s="18" t="n">
        <v>0.0606965174129353</v>
      </c>
      <c r="F27" s="18" t="n">
        <v>0.0666666666666667</v>
      </c>
      <c r="G27" s="18" t="n">
        <v>0.0626865671641791</v>
      </c>
      <c r="H27" s="18" t="n">
        <f aca="false">SUM(B27:G27)/6</f>
        <v>0.0558872305140962</v>
      </c>
      <c r="I27" s="18" t="n">
        <f aca="false">AVERAGE(B27:D27)</f>
        <v>0.048424543946932</v>
      </c>
      <c r="J27" s="18" t="n">
        <f aca="false">AVERAGE(E27:G27)</f>
        <v>0.0633499170812604</v>
      </c>
      <c r="K27" s="19" t="n">
        <f aca="false">J27/I27</f>
        <v>1.30821917808219</v>
      </c>
      <c r="L27" s="18" t="n">
        <f aca="false">AVERAGE(B27,E27)</f>
        <v>0.054726368159204</v>
      </c>
      <c r="M27" s="18" t="n">
        <f aca="false">AVERAGE(C27:D27,F27:G27)</f>
        <v>0.0564676616915423</v>
      </c>
      <c r="N27" s="20" t="n">
        <f aca="false">M27/L27</f>
        <v>1.03181818181818</v>
      </c>
      <c r="O27" s="29"/>
    </row>
    <row r="28" customFormat="false" ht="12.75" hidden="false" customHeight="false" outlineLevel="0" collapsed="false">
      <c r="A28" s="53" t="s">
        <v>42</v>
      </c>
      <c r="B28" s="17" t="n">
        <v>0.00597014925373134</v>
      </c>
      <c r="C28" s="18" t="n">
        <v>0.00497512437810945</v>
      </c>
      <c r="D28" s="18" t="n">
        <v>0</v>
      </c>
      <c r="E28" s="18" t="n">
        <v>0.0467661691542289</v>
      </c>
      <c r="F28" s="18" t="n">
        <v>0.054726368159204</v>
      </c>
      <c r="G28" s="18" t="n">
        <v>0.152238805970149</v>
      </c>
      <c r="H28" s="18" t="n">
        <f aca="false">SUM(B28:G28)/6</f>
        <v>0.0441127694859038</v>
      </c>
      <c r="I28" s="18" t="n">
        <f aca="false">AVERAGE(B28:D28)</f>
        <v>0.00364842454394693</v>
      </c>
      <c r="J28" s="18" t="n">
        <f aca="false">AVERAGE(E28:G28)</f>
        <v>0.0845771144278607</v>
      </c>
      <c r="K28" s="19" t="n">
        <f aca="false">J28/I28</f>
        <v>23.1818181818182</v>
      </c>
      <c r="L28" s="18" t="n">
        <f aca="false">AVERAGE(B28,E28)</f>
        <v>0.0263681592039801</v>
      </c>
      <c r="M28" s="18" t="n">
        <f aca="false">AVERAGE(C28:D28,F28:G28)</f>
        <v>0.0529850746268657</v>
      </c>
      <c r="N28" s="20" t="n">
        <f aca="false">M28/L28</f>
        <v>2.00943396226415</v>
      </c>
    </row>
    <row r="29" customFormat="false" ht="12.75" hidden="false" customHeight="false" outlineLevel="0" collapsed="false">
      <c r="A29" s="53" t="s">
        <v>78</v>
      </c>
      <c r="B29" s="17" t="n">
        <v>0.00497512437810945</v>
      </c>
      <c r="C29" s="18" t="n">
        <v>0</v>
      </c>
      <c r="D29" s="18" t="n">
        <v>0.0298507462686567</v>
      </c>
      <c r="E29" s="18" t="n">
        <v>0.00796019900497512</v>
      </c>
      <c r="F29" s="18" t="n">
        <v>0.0119402985074627</v>
      </c>
      <c r="G29" s="18" t="n">
        <v>0.200995024875622</v>
      </c>
      <c r="H29" s="18" t="n">
        <f aca="false">SUM(B29:G29)/6</f>
        <v>0.042620232172471</v>
      </c>
      <c r="I29" s="18" t="n">
        <f aca="false">AVERAGE(B29:D29)</f>
        <v>0.0116086235489221</v>
      </c>
      <c r="J29" s="18" t="n">
        <f aca="false">AVERAGE(E29:G29)</f>
        <v>0.0736318407960199</v>
      </c>
      <c r="K29" s="19" t="n">
        <f aca="false">J29/I29</f>
        <v>6.34285714285714</v>
      </c>
      <c r="L29" s="18" t="n">
        <f aca="false">AVERAGE(B29,E29)</f>
        <v>0.00646766169154229</v>
      </c>
      <c r="M29" s="18" t="n">
        <f aca="false">AVERAGE(C29:D29,F29:G29)</f>
        <v>0.0606965174129353</v>
      </c>
      <c r="N29" s="20" t="n">
        <f aca="false">M29/L29</f>
        <v>9.38461538461538</v>
      </c>
    </row>
    <row r="30" customFormat="false" ht="12.75" hidden="false" customHeight="false" outlineLevel="0" collapsed="false">
      <c r="A30" s="53" t="s">
        <v>96</v>
      </c>
      <c r="B30" s="28" t="n">
        <v>0</v>
      </c>
      <c r="C30" s="18" t="n">
        <v>0.00199004975124378</v>
      </c>
      <c r="D30" s="18" t="n">
        <v>0.090547263681592</v>
      </c>
      <c r="E30" s="18" t="n">
        <v>0.0338308457711443</v>
      </c>
      <c r="F30" s="18" t="n">
        <v>0.0248756218905473</v>
      </c>
      <c r="G30" s="18" t="n">
        <v>0.0328358208955224</v>
      </c>
      <c r="H30" s="18" t="n">
        <f aca="false">SUM(B30:G30)/6</f>
        <v>0.0306799336650083</v>
      </c>
      <c r="I30" s="18" t="n">
        <f aca="false">AVERAGE(B30:D30)</f>
        <v>0.0308457711442786</v>
      </c>
      <c r="J30" s="18" t="n">
        <f aca="false">AVERAGE(E30:G30)</f>
        <v>0.030514096185738</v>
      </c>
      <c r="K30" s="19" t="n">
        <f aca="false">J30/I30</f>
        <v>0.989247311827957</v>
      </c>
      <c r="L30" s="18" t="n">
        <f aca="false">AVERAGE(B30,E30)</f>
        <v>0.0169154228855721</v>
      </c>
      <c r="M30" s="18" t="n">
        <f aca="false">AVERAGE(C30:D30,F30:G30)</f>
        <v>0.0375621890547264</v>
      </c>
      <c r="N30" s="20" t="n">
        <f aca="false">M30/L30</f>
        <v>2.22058823529412</v>
      </c>
    </row>
    <row r="31" customFormat="false" ht="12.75" hidden="false" customHeight="false" outlineLevel="0" collapsed="false">
      <c r="A31" s="53" t="s">
        <v>65</v>
      </c>
      <c r="B31" s="28" t="n">
        <v>0</v>
      </c>
      <c r="C31" s="18" t="n">
        <v>0</v>
      </c>
      <c r="D31" s="18" t="n">
        <v>0</v>
      </c>
      <c r="E31" s="18" t="n">
        <v>0.173134328358209</v>
      </c>
      <c r="F31" s="18" t="n">
        <v>0.00199004975124378</v>
      </c>
      <c r="G31" s="18" t="n">
        <v>0</v>
      </c>
      <c r="H31" s="18" t="n">
        <f aca="false">SUM(B31:G31)/6</f>
        <v>0.0291873963515755</v>
      </c>
      <c r="I31" s="18" t="n">
        <f aca="false">AVERAGE(B31:D31)</f>
        <v>0</v>
      </c>
      <c r="J31" s="18" t="n">
        <f aca="false">AVERAGE(E31:G31)</f>
        <v>0.0583747927031509</v>
      </c>
      <c r="K31" s="19" t="n">
        <v>0</v>
      </c>
      <c r="L31" s="18" t="n">
        <f aca="false">AVERAGE(B31,E31)</f>
        <v>0.0865671641791045</v>
      </c>
      <c r="M31" s="18" t="n">
        <f aca="false">AVERAGE(C31:D31,F31:G31)</f>
        <v>0.000497512437810945</v>
      </c>
      <c r="N31" s="20" t="n">
        <f aca="false">M31/L31</f>
        <v>0.00574712643678161</v>
      </c>
    </row>
    <row r="32" customFormat="false" ht="12.75" hidden="false" customHeight="false" outlineLevel="0" collapsed="false">
      <c r="A32" s="53" t="s">
        <v>97</v>
      </c>
      <c r="B32" s="28" t="n">
        <v>0</v>
      </c>
      <c r="C32" s="18" t="n">
        <v>0</v>
      </c>
      <c r="D32" s="18" t="n">
        <v>0</v>
      </c>
      <c r="E32" s="18" t="n">
        <v>0.0388059701492537</v>
      </c>
      <c r="F32" s="18" t="n">
        <v>0.00895522388059701</v>
      </c>
      <c r="G32" s="18" t="n">
        <v>0.0786069651741294</v>
      </c>
      <c r="H32" s="18" t="n">
        <f aca="false">SUM(B32:G32)/6</f>
        <v>0.02106135986733</v>
      </c>
      <c r="I32" s="18" t="n">
        <f aca="false">AVERAGE(B32:D32)</f>
        <v>0</v>
      </c>
      <c r="J32" s="18" t="n">
        <f aca="false">AVERAGE(E32:G32)</f>
        <v>0.04212271973466</v>
      </c>
      <c r="K32" s="19" t="n">
        <v>0</v>
      </c>
      <c r="L32" s="18" t="n">
        <f aca="false">AVERAGE(B32,E32)</f>
        <v>0.0194029850746269</v>
      </c>
      <c r="M32" s="18" t="n">
        <f aca="false">AVERAGE(C32:D32,F32:G32)</f>
        <v>0.0218905472636816</v>
      </c>
      <c r="N32" s="20" t="n">
        <f aca="false">M32/L32</f>
        <v>1.12820512820513</v>
      </c>
    </row>
    <row r="33" customFormat="false" ht="12.75" hidden="false" customHeight="false" outlineLevel="0" collapsed="false">
      <c r="A33" s="53" t="s">
        <v>98</v>
      </c>
      <c r="B33" s="17" t="n">
        <v>0.00597014925373134</v>
      </c>
      <c r="C33" s="18" t="n">
        <v>0.0169154228855721</v>
      </c>
      <c r="D33" s="18" t="n">
        <v>0.0149253731343284</v>
      </c>
      <c r="E33" s="18" t="n">
        <v>0.0348258706467662</v>
      </c>
      <c r="F33" s="18" t="n">
        <v>0.0258706467661692</v>
      </c>
      <c r="G33" s="18" t="n">
        <v>0.0149253731343284</v>
      </c>
      <c r="H33" s="18" t="n">
        <f aca="false">SUM(B33:G33)/6</f>
        <v>0.0189054726368159</v>
      </c>
      <c r="I33" s="18" t="n">
        <f aca="false">AVERAGE(B33:D33)</f>
        <v>0.0126036484245439</v>
      </c>
      <c r="J33" s="18" t="n">
        <f aca="false">AVERAGE(E33:G33)</f>
        <v>0.0252072968490879</v>
      </c>
      <c r="K33" s="19" t="n">
        <f aca="false">J33/I33</f>
        <v>2</v>
      </c>
      <c r="L33" s="18" t="n">
        <f aca="false">AVERAGE(B33,E33)</f>
        <v>0.0203980099502488</v>
      </c>
      <c r="M33" s="18" t="n">
        <f aca="false">AVERAGE(C33:D33,F33:G33)</f>
        <v>0.0181592039800995</v>
      </c>
      <c r="N33" s="20" t="n">
        <f aca="false">M33/L33</f>
        <v>0.890243902439024</v>
      </c>
    </row>
    <row r="34" customFormat="false" ht="12.75" hidden="false" customHeight="false" outlineLevel="0" collapsed="false">
      <c r="A34" s="53" t="s">
        <v>99</v>
      </c>
      <c r="B34" s="28" t="n">
        <v>0</v>
      </c>
      <c r="C34" s="18" t="n">
        <v>0</v>
      </c>
      <c r="D34" s="18" t="n">
        <v>0</v>
      </c>
      <c r="E34" s="18" t="n">
        <v>0</v>
      </c>
      <c r="F34" s="18" t="n">
        <v>0.0308457711442786</v>
      </c>
      <c r="G34" s="18" t="n">
        <v>0.0308457711442786</v>
      </c>
      <c r="H34" s="18" t="n">
        <f aca="false">SUM(B34:G34)/6</f>
        <v>0.0102819237147595</v>
      </c>
      <c r="I34" s="18" t="n">
        <f aca="false">AVERAGE(B34:D34)</f>
        <v>0</v>
      </c>
      <c r="J34" s="18" t="n">
        <f aca="false">AVERAGE(E34:G34)</f>
        <v>0.0205638474295191</v>
      </c>
      <c r="K34" s="19" t="n">
        <v>0</v>
      </c>
      <c r="L34" s="18" t="n">
        <f aca="false">AVERAGE(B34,E34)</f>
        <v>0</v>
      </c>
      <c r="M34" s="18" t="n">
        <f aca="false">AVERAGE(C34:D34,F34:G34)</f>
        <v>0.0154228855721393</v>
      </c>
      <c r="N34" s="20" t="n">
        <v>0</v>
      </c>
    </row>
    <row r="35" customFormat="false" ht="12.75" hidden="false" customHeight="false" outlineLevel="0" collapsed="false">
      <c r="A35" s="53" t="s">
        <v>100</v>
      </c>
      <c r="B35" s="28" t="n">
        <v>0</v>
      </c>
      <c r="C35" s="18" t="n">
        <v>0</v>
      </c>
      <c r="D35" s="18" t="n">
        <v>0</v>
      </c>
      <c r="E35" s="18" t="n">
        <v>0</v>
      </c>
      <c r="F35" s="18" t="n">
        <v>0.0487562189054726</v>
      </c>
      <c r="G35" s="18" t="n">
        <v>0</v>
      </c>
      <c r="H35" s="18" t="n">
        <f aca="false">SUM(B35:G35)/6</f>
        <v>0.00812603648424544</v>
      </c>
      <c r="I35" s="18" t="n">
        <f aca="false">AVERAGE(B35:D35)</f>
        <v>0</v>
      </c>
      <c r="J35" s="18" t="n">
        <f aca="false">AVERAGE(E35:G35)</f>
        <v>0.0162520729684909</v>
      </c>
      <c r="K35" s="19" t="n">
        <v>0</v>
      </c>
      <c r="L35" s="18" t="n">
        <f aca="false">AVERAGE(B35,E35)</f>
        <v>0</v>
      </c>
      <c r="M35" s="18" t="n">
        <f aca="false">AVERAGE(C35:D35,F35:G35)</f>
        <v>0.0121890547263682</v>
      </c>
      <c r="N35" s="20" t="n">
        <v>0</v>
      </c>
    </row>
    <row r="36" customFormat="false" ht="12.75" hidden="false" customHeight="false" outlineLevel="0" collapsed="false">
      <c r="A36" s="53" t="s">
        <v>57</v>
      </c>
      <c r="B36" s="28" t="n">
        <v>0</v>
      </c>
      <c r="C36" s="18" t="n">
        <v>0.000995024875621891</v>
      </c>
      <c r="D36" s="18" t="n">
        <v>0</v>
      </c>
      <c r="E36" s="18" t="n">
        <v>0.00497512437810945</v>
      </c>
      <c r="F36" s="18" t="n">
        <v>0.00298507462686567</v>
      </c>
      <c r="G36" s="18" t="n">
        <v>0.0318407960199005</v>
      </c>
      <c r="H36" s="18" t="n">
        <f aca="false">SUM(B36:G36)/6</f>
        <v>0.00679933665008292</v>
      </c>
      <c r="I36" s="18" t="n">
        <f aca="false">AVERAGE(B36:D36)</f>
        <v>0.00033167495854063</v>
      </c>
      <c r="J36" s="18" t="n">
        <f aca="false">AVERAGE(E36:G36)</f>
        <v>0.0132669983416252</v>
      </c>
      <c r="K36" s="19" t="n">
        <f aca="false">J36/I36</f>
        <v>40</v>
      </c>
      <c r="L36" s="18" t="n">
        <f aca="false">AVERAGE(B36,E36)</f>
        <v>0.00248756218905473</v>
      </c>
      <c r="M36" s="18" t="n">
        <f aca="false">AVERAGE(C36:D36,F36:G36)</f>
        <v>0.00895522388059701</v>
      </c>
      <c r="N36" s="20" t="n">
        <f aca="false">M36/L36</f>
        <v>3.6</v>
      </c>
    </row>
    <row r="37" customFormat="false" ht="12.75" hidden="false" customHeight="false" outlineLevel="0" collapsed="false">
      <c r="A37" s="53" t="s">
        <v>55</v>
      </c>
      <c r="B37" s="17" t="n">
        <v>0</v>
      </c>
      <c r="C37" s="18" t="n">
        <v>0.00199004975124378</v>
      </c>
      <c r="D37" s="18" t="n">
        <v>0</v>
      </c>
      <c r="E37" s="18" t="n">
        <v>0.00995024875621891</v>
      </c>
      <c r="F37" s="18" t="n">
        <v>0.00298507462686567</v>
      </c>
      <c r="G37" s="18" t="n">
        <v>0.0139303482587065</v>
      </c>
      <c r="H37" s="18" t="n">
        <f aca="false">SUM(B37:G37)/6</f>
        <v>0.00480928689883914</v>
      </c>
      <c r="I37" s="18" t="n">
        <f aca="false">AVERAGE(B37:D37)</f>
        <v>0.00066334991708126</v>
      </c>
      <c r="J37" s="18" t="n">
        <f aca="false">AVERAGE(E37:G37)</f>
        <v>0.00895522388059702</v>
      </c>
      <c r="K37" s="19" t="n">
        <f aca="false">J37/I37</f>
        <v>13.5</v>
      </c>
      <c r="L37" s="18" t="n">
        <f aca="false">AVERAGE(B37,E37)</f>
        <v>0.00497512437810945</v>
      </c>
      <c r="M37" s="18" t="n">
        <f aca="false">AVERAGE(C37:D37,F37:G37)</f>
        <v>0.00472636815920398</v>
      </c>
      <c r="N37" s="20" t="n">
        <f aca="false">M37/L37</f>
        <v>0.95</v>
      </c>
    </row>
    <row r="38" customFormat="false" ht="12.75" hidden="false" customHeight="false" outlineLevel="0" collapsed="false">
      <c r="A38" s="53" t="s">
        <v>75</v>
      </c>
      <c r="B38" s="28" t="n">
        <v>0</v>
      </c>
      <c r="C38" s="18" t="n">
        <v>0</v>
      </c>
      <c r="D38" s="18" t="n">
        <v>0.00497512437810945</v>
      </c>
      <c r="E38" s="18" t="n">
        <v>0.00696517412935323</v>
      </c>
      <c r="F38" s="18" t="n">
        <v>0.00696517412935323</v>
      </c>
      <c r="G38" s="18" t="n">
        <v>0.00796019900497512</v>
      </c>
      <c r="H38" s="18" t="n">
        <f aca="false">SUM(B38:G38)/6</f>
        <v>0.00447761194029851</v>
      </c>
      <c r="I38" s="18" t="n">
        <f aca="false">AVERAGE(B38:D38)</f>
        <v>0.00165837479270315</v>
      </c>
      <c r="J38" s="18" t="n">
        <f aca="false">AVERAGE(E38:G38)</f>
        <v>0.00729684908789386</v>
      </c>
      <c r="K38" s="19" t="n">
        <f aca="false">J38/I38</f>
        <v>4.4</v>
      </c>
      <c r="L38" s="18" t="n">
        <f aca="false">AVERAGE(B38,E38)</f>
        <v>0.00348258706467662</v>
      </c>
      <c r="M38" s="18" t="n">
        <f aca="false">AVERAGE(C38:D38,F38:G38)</f>
        <v>0.00497512437810945</v>
      </c>
      <c r="N38" s="20" t="n">
        <f aca="false">M38/L38</f>
        <v>1.42857142857143</v>
      </c>
    </row>
    <row r="39" customFormat="false" ht="12.75" hidden="false" customHeight="false" outlineLevel="0" collapsed="false">
      <c r="A39" s="53" t="s">
        <v>64</v>
      </c>
      <c r="B39" s="17" t="n">
        <v>0.000995024875621891</v>
      </c>
      <c r="C39" s="18" t="n">
        <v>0</v>
      </c>
      <c r="D39" s="18" t="n">
        <v>0</v>
      </c>
      <c r="E39" s="18" t="n">
        <v>0.00398009950248756</v>
      </c>
      <c r="F39" s="18" t="n">
        <v>0.00199004975124378</v>
      </c>
      <c r="G39" s="18" t="n">
        <v>0.00995024875621891</v>
      </c>
      <c r="H39" s="18" t="n">
        <f aca="false">SUM(B39:G39)/6</f>
        <v>0.00281923714759536</v>
      </c>
      <c r="I39" s="18" t="n">
        <f aca="false">AVERAGE(B39:D39)</f>
        <v>0.00033167495854063</v>
      </c>
      <c r="J39" s="18" t="n">
        <f aca="false">AVERAGE(E39:G39)</f>
        <v>0.00530679933665008</v>
      </c>
      <c r="K39" s="19" t="n">
        <f aca="false">J39/I39</f>
        <v>16</v>
      </c>
      <c r="L39" s="18" t="n">
        <f aca="false">AVERAGE(B39,E39)</f>
        <v>0.00248756218905473</v>
      </c>
      <c r="M39" s="18" t="n">
        <f aca="false">AVERAGE(C39:D39,F39:G39)</f>
        <v>0.00298507462686567</v>
      </c>
      <c r="N39" s="20" t="n">
        <f aca="false">M39/L39</f>
        <v>1.2</v>
      </c>
    </row>
    <row r="40" customFormat="false" ht="12.75" hidden="false" customHeight="false" outlineLevel="0" collapsed="false">
      <c r="A40" s="53" t="s">
        <v>77</v>
      </c>
      <c r="B40" s="17" t="n">
        <v>0</v>
      </c>
      <c r="C40" s="18" t="n">
        <v>0</v>
      </c>
      <c r="D40" s="18" t="n">
        <v>0</v>
      </c>
      <c r="E40" s="18" t="n">
        <v>0.000995024875621891</v>
      </c>
      <c r="F40" s="18" t="n">
        <v>0</v>
      </c>
      <c r="G40" s="18" t="n">
        <v>0.0129353233830846</v>
      </c>
      <c r="H40" s="18" t="n">
        <f aca="false">SUM(B40:G40)/6</f>
        <v>0.00232172470978441</v>
      </c>
      <c r="I40" s="18" t="n">
        <f aca="false">AVERAGE(B40:D40)</f>
        <v>0</v>
      </c>
      <c r="J40" s="18" t="n">
        <f aca="false">AVERAGE(E40:G40)</f>
        <v>0.00464344941956882</v>
      </c>
      <c r="K40" s="19" t="n">
        <v>0</v>
      </c>
      <c r="L40" s="18" t="n">
        <f aca="false">AVERAGE(B40,E40)</f>
        <v>0.000497512437810945</v>
      </c>
      <c r="M40" s="18" t="n">
        <f aca="false">AVERAGE(C40:D40,F40:G40)</f>
        <v>0.00323383084577114</v>
      </c>
      <c r="N40" s="20" t="n">
        <f aca="false">M40/L40</f>
        <v>6.5</v>
      </c>
    </row>
    <row r="41" customFormat="false" ht="12.75" hidden="false" customHeight="false" outlineLevel="0" collapsed="false">
      <c r="A41" s="53" t="s">
        <v>101</v>
      </c>
      <c r="B41" s="28" t="n">
        <v>0</v>
      </c>
      <c r="C41" s="18" t="n">
        <v>0.000995024875621891</v>
      </c>
      <c r="D41" s="18" t="n">
        <v>0.00199004975124378</v>
      </c>
      <c r="E41" s="18" t="n">
        <v>0.000995024875621891</v>
      </c>
      <c r="F41" s="18" t="n">
        <v>0.00398009950248756</v>
      </c>
      <c r="G41" s="18" t="n">
        <v>0</v>
      </c>
      <c r="H41" s="18" t="n">
        <f aca="false">SUM(B41:G41)/6</f>
        <v>0.00132669983416252</v>
      </c>
      <c r="I41" s="18" t="n">
        <f aca="false">AVERAGE(B41:D41)</f>
        <v>0.000995024875621891</v>
      </c>
      <c r="J41" s="18" t="n">
        <f aca="false">AVERAGE(E41:G41)</f>
        <v>0.00165837479270315</v>
      </c>
      <c r="K41" s="19" t="n">
        <f aca="false">J41/I41</f>
        <v>1.66666666666667</v>
      </c>
      <c r="L41" s="18" t="n">
        <f aca="false">AVERAGE(B41,E41)</f>
        <v>0.000497512437810945</v>
      </c>
      <c r="M41" s="18" t="n">
        <f aca="false">AVERAGE(C41:D41,F41:G41)</f>
        <v>0.00174129353233831</v>
      </c>
      <c r="N41" s="20" t="n">
        <f aca="false">M41/L41</f>
        <v>3.5</v>
      </c>
    </row>
    <row r="42" customFormat="false" ht="12.75" hidden="false" customHeight="false" outlineLevel="0" collapsed="false">
      <c r="A42" s="53" t="s">
        <v>102</v>
      </c>
      <c r="B42" s="17" t="n">
        <v>0</v>
      </c>
      <c r="C42" s="17" t="n">
        <v>0</v>
      </c>
      <c r="D42" s="17" t="n">
        <v>0</v>
      </c>
      <c r="E42" s="18" t="n">
        <v>0.00298507462686567</v>
      </c>
      <c r="F42" s="18" t="n">
        <v>0.00398009950248756</v>
      </c>
      <c r="G42" s="18" t="n">
        <v>0</v>
      </c>
      <c r="H42" s="18" t="n">
        <f aca="false">SUM(B42:G42)/6</f>
        <v>0.00116086235489221</v>
      </c>
      <c r="I42" s="18" t="n">
        <f aca="false">AVERAGE(B42:D42)</f>
        <v>0</v>
      </c>
      <c r="J42" s="18" t="n">
        <f aca="false">AVERAGE(E42:G42)</f>
        <v>0.00232172470978441</v>
      </c>
      <c r="K42" s="19" t="n">
        <v>0</v>
      </c>
      <c r="L42" s="18" t="n">
        <f aca="false">AVERAGE(B42,E42)</f>
        <v>0.00149253731343284</v>
      </c>
      <c r="M42" s="18" t="n">
        <f aca="false">AVERAGE(C42:D42,F42:G42)</f>
        <v>0.000995024875621891</v>
      </c>
      <c r="N42" s="20" t="n">
        <f aca="false">M42/L42</f>
        <v>0.666666666666667</v>
      </c>
    </row>
    <row r="43" customFormat="false" ht="12.75" hidden="false" customHeight="false" outlineLevel="0" collapsed="false">
      <c r="A43" s="53" t="s">
        <v>62</v>
      </c>
      <c r="B43" s="17" t="n">
        <v>0.000995024875621891</v>
      </c>
      <c r="C43" s="17" t="n">
        <v>0</v>
      </c>
      <c r="D43" s="17" t="n">
        <v>0</v>
      </c>
      <c r="E43" s="18" t="n">
        <v>0.00199004975124378</v>
      </c>
      <c r="F43" s="18" t="n">
        <v>0.00199004975124378</v>
      </c>
      <c r="G43" s="18" t="n">
        <v>0.00199004975124378</v>
      </c>
      <c r="H43" s="18" t="n">
        <f aca="false">SUM(B43:G43)/6</f>
        <v>0.00116086235489221</v>
      </c>
      <c r="I43" s="18" t="n">
        <f aca="false">AVERAGE(B43:D43)</f>
        <v>0.00033167495854063</v>
      </c>
      <c r="J43" s="18" t="n">
        <f aca="false">AVERAGE(E43:G43)</f>
        <v>0.00199004975124378</v>
      </c>
      <c r="K43" s="19" t="n">
        <f aca="false">J43/I43</f>
        <v>6</v>
      </c>
      <c r="L43" s="18" t="n">
        <f aca="false">AVERAGE(B43,E43)</f>
        <v>0.00149253731343284</v>
      </c>
      <c r="M43" s="18" t="n">
        <f aca="false">AVERAGE(C43:D43,F43:G43)</f>
        <v>0.000995024875621891</v>
      </c>
      <c r="N43" s="20" t="n">
        <f aca="false">M43/L43</f>
        <v>0.666666666666667</v>
      </c>
    </row>
    <row r="44" customFormat="false" ht="12.75" hidden="false" customHeight="false" outlineLevel="0" collapsed="false">
      <c r="A44" s="53" t="s">
        <v>103</v>
      </c>
      <c r="B44" s="28" t="n">
        <v>0</v>
      </c>
      <c r="C44" s="28" t="n">
        <v>0</v>
      </c>
      <c r="D44" s="28" t="n">
        <v>0</v>
      </c>
      <c r="E44" s="18" t="n">
        <v>0.00199004975124378</v>
      </c>
      <c r="F44" s="18" t="n">
        <v>0.00298507462686567</v>
      </c>
      <c r="G44" s="18" t="n">
        <v>0.000995024875621891</v>
      </c>
      <c r="H44" s="18" t="n">
        <f aca="false">SUM(B44:G44)/6</f>
        <v>0.000995024875621891</v>
      </c>
      <c r="I44" s="18" t="n">
        <f aca="false">AVERAGE(B44:D44)</f>
        <v>0</v>
      </c>
      <c r="J44" s="18" t="n">
        <f aca="false">AVERAGE(E44:G44)</f>
        <v>0.00199004975124378</v>
      </c>
      <c r="K44" s="19" t="n">
        <v>0</v>
      </c>
      <c r="L44" s="18" t="n">
        <f aca="false">AVERAGE(B44,E44)</f>
        <v>0.000995024875621891</v>
      </c>
      <c r="M44" s="18" t="n">
        <f aca="false">AVERAGE(C44:D44,F44:G44)</f>
        <v>0.000995024875621891</v>
      </c>
      <c r="N44" s="20" t="n">
        <f aca="false">M44/L44</f>
        <v>1</v>
      </c>
    </row>
    <row r="45" customFormat="false" ht="12.75" hidden="false" customHeight="false" outlineLevel="0" collapsed="false">
      <c r="A45" s="53" t="s">
        <v>104</v>
      </c>
      <c r="B45" s="17" t="n">
        <v>0</v>
      </c>
      <c r="C45" s="17" t="n">
        <v>0</v>
      </c>
      <c r="D45" s="17" t="n">
        <v>0</v>
      </c>
      <c r="E45" s="18" t="n">
        <v>0.000995024875621891</v>
      </c>
      <c r="F45" s="18" t="n">
        <v>0.00298507462686567</v>
      </c>
      <c r="G45" s="18" t="n">
        <v>0.000995024875621891</v>
      </c>
      <c r="H45" s="18" t="n">
        <f aca="false">SUM(B45:G45)/6</f>
        <v>0.000829187396351576</v>
      </c>
      <c r="I45" s="18" t="n">
        <f aca="false">AVERAGE(B45:D45)</f>
        <v>0</v>
      </c>
      <c r="J45" s="18" t="n">
        <f aca="false">AVERAGE(E45:G45)</f>
        <v>0.00165837479270315</v>
      </c>
      <c r="K45" s="19" t="n">
        <v>0</v>
      </c>
      <c r="L45" s="18" t="n">
        <f aca="false">AVERAGE(B45,E45)</f>
        <v>0.000497512437810945</v>
      </c>
      <c r="M45" s="18" t="n">
        <f aca="false">AVERAGE(C45:D45,F45:G45)</f>
        <v>0.000995024875621891</v>
      </c>
      <c r="N45" s="20" t="n">
        <f aca="false">M45/L45</f>
        <v>2</v>
      </c>
    </row>
    <row r="46" customFormat="false" ht="12.75" hidden="false" customHeight="false" outlineLevel="0" collapsed="false">
      <c r="A46" s="53" t="s">
        <v>105</v>
      </c>
      <c r="B46" s="17" t="n">
        <v>0</v>
      </c>
      <c r="C46" s="17" t="n">
        <v>0</v>
      </c>
      <c r="D46" s="17" t="n">
        <v>0</v>
      </c>
      <c r="E46" s="18" t="n">
        <v>0.00199004975124378</v>
      </c>
      <c r="F46" s="18" t="n">
        <v>0.00298507462686567</v>
      </c>
      <c r="G46" s="18" t="n">
        <v>0</v>
      </c>
      <c r="H46" s="18" t="n">
        <f aca="false">SUM(B46:G46)/6</f>
        <v>0.000829187396351576</v>
      </c>
      <c r="I46" s="18" t="n">
        <f aca="false">AVERAGE(B46:D46)</f>
        <v>0</v>
      </c>
      <c r="J46" s="18" t="n">
        <f aca="false">AVERAGE(E46:G46)</f>
        <v>0.00165837479270315</v>
      </c>
      <c r="K46" s="19" t="n">
        <v>0</v>
      </c>
      <c r="L46" s="18" t="n">
        <f aca="false">AVERAGE(B46,E46)</f>
        <v>0.000995024875621891</v>
      </c>
      <c r="M46" s="18" t="n">
        <f aca="false">AVERAGE(C46:D46,F46:G46)</f>
        <v>0.000746268656716418</v>
      </c>
      <c r="N46" s="20" t="n">
        <f aca="false">M46/L46</f>
        <v>0.75</v>
      </c>
    </row>
    <row r="47" customFormat="false" ht="12.75" hidden="false" customHeight="false" outlineLevel="0" collapsed="false">
      <c r="A47" s="53" t="s">
        <v>106</v>
      </c>
      <c r="B47" s="17" t="n">
        <v>0</v>
      </c>
      <c r="C47" s="17" t="n">
        <v>0</v>
      </c>
      <c r="D47" s="17" t="n">
        <v>0</v>
      </c>
      <c r="E47" s="18" t="n">
        <v>0.000995024875621891</v>
      </c>
      <c r="F47" s="18" t="n">
        <v>0.00298507462686567</v>
      </c>
      <c r="G47" s="18" t="n">
        <v>0</v>
      </c>
      <c r="H47" s="18" t="n">
        <f aca="false">SUM(B47:G47)/6</f>
        <v>0.00066334991708126</v>
      </c>
      <c r="I47" s="18" t="n">
        <f aca="false">AVERAGE(B47:D47)</f>
        <v>0</v>
      </c>
      <c r="J47" s="18" t="n">
        <f aca="false">AVERAGE(E47:G47)</f>
        <v>0.00132669983416252</v>
      </c>
      <c r="K47" s="19" t="n">
        <v>0</v>
      </c>
      <c r="L47" s="18" t="n">
        <f aca="false">AVERAGE(B47,E47)</f>
        <v>0.000497512437810945</v>
      </c>
      <c r="M47" s="18" t="n">
        <f aca="false">AVERAGE(C47:D47,F47:G47)</f>
        <v>0.000746268656716418</v>
      </c>
      <c r="N47" s="20" t="n">
        <f aca="false">M47/L47</f>
        <v>1.5</v>
      </c>
    </row>
    <row r="48" customFormat="false" ht="12.75" hidden="false" customHeight="false" outlineLevel="0" collapsed="false">
      <c r="A48" s="53" t="s">
        <v>107</v>
      </c>
      <c r="B48" s="28" t="n">
        <v>0</v>
      </c>
      <c r="C48" s="28" t="n">
        <v>0</v>
      </c>
      <c r="D48" s="18" t="n">
        <v>0</v>
      </c>
      <c r="E48" s="18" t="n">
        <v>0.00298507462686567</v>
      </c>
      <c r="F48" s="28" t="n">
        <v>0</v>
      </c>
      <c r="G48" s="28" t="n">
        <v>0</v>
      </c>
      <c r="H48" s="18" t="n">
        <f aca="false">SUM(B48:G48)/6</f>
        <v>0.000497512437810945</v>
      </c>
      <c r="I48" s="18" t="n">
        <f aca="false">AVERAGE(B48:D48)</f>
        <v>0</v>
      </c>
      <c r="J48" s="18" t="n">
        <f aca="false">AVERAGE(E48:G48)</f>
        <v>0.000995024875621891</v>
      </c>
      <c r="K48" s="19" t="n">
        <v>0</v>
      </c>
      <c r="L48" s="18" t="n">
        <f aca="false">AVERAGE(B48,E48)</f>
        <v>0.00149253731343284</v>
      </c>
      <c r="M48" s="18" t="n">
        <f aca="false">AVERAGE(C48:D48,F48:G48)</f>
        <v>0</v>
      </c>
      <c r="N48" s="20" t="n">
        <f aca="false">M48/L48</f>
        <v>0</v>
      </c>
    </row>
    <row r="49" customFormat="false" ht="12.75" hidden="false" customHeight="false" outlineLevel="0" collapsed="false">
      <c r="A49" s="53" t="s">
        <v>108</v>
      </c>
      <c r="B49" s="28" t="n">
        <v>0</v>
      </c>
      <c r="C49" s="18" t="n">
        <v>0</v>
      </c>
      <c r="D49" s="18" t="n">
        <v>0</v>
      </c>
      <c r="E49" s="18" t="n">
        <v>0.000995024875621891</v>
      </c>
      <c r="F49" s="18" t="n">
        <v>0</v>
      </c>
      <c r="G49" s="18" t="n">
        <v>0</v>
      </c>
      <c r="H49" s="18" t="n">
        <f aca="false">SUM(B49:G49)/6</f>
        <v>0.000165837479270315</v>
      </c>
      <c r="I49" s="18" t="n">
        <f aca="false">AVERAGE(B49:D49)</f>
        <v>0</v>
      </c>
      <c r="J49" s="18" t="n">
        <f aca="false">AVERAGE(E49:G49)</f>
        <v>0.00033167495854063</v>
      </c>
      <c r="K49" s="19" t="n">
        <v>0</v>
      </c>
      <c r="L49" s="18" t="n">
        <f aca="false">AVERAGE(B49,E49)</f>
        <v>0.000497512437810945</v>
      </c>
      <c r="M49" s="18" t="n">
        <f aca="false">AVERAGE(C49:D49,F49:G49)</f>
        <v>0</v>
      </c>
      <c r="N49" s="20" t="n">
        <f aca="false">M49/L49</f>
        <v>0</v>
      </c>
    </row>
    <row r="50" customFormat="false" ht="13.5" hidden="false" customHeight="false" outlineLevel="0" collapsed="false">
      <c r="A50" s="55" t="s">
        <v>109</v>
      </c>
      <c r="B50" s="56" t="n">
        <v>0</v>
      </c>
      <c r="C50" s="56" t="n">
        <v>0</v>
      </c>
      <c r="D50" s="56" t="n">
        <v>0</v>
      </c>
      <c r="E50" s="33" t="n">
        <v>0.000995024875621891</v>
      </c>
      <c r="F50" s="33" t="n">
        <v>0</v>
      </c>
      <c r="G50" s="33" t="n">
        <v>0</v>
      </c>
      <c r="H50" s="33" t="n">
        <f aca="false">SUM(B50:G50)/6</f>
        <v>0.000165837479270315</v>
      </c>
      <c r="I50" s="33" t="n">
        <f aca="false">AVERAGE(B50:D50)</f>
        <v>0</v>
      </c>
      <c r="J50" s="33" t="n">
        <f aca="false">AVERAGE(E50:G50)</f>
        <v>0.00033167495854063</v>
      </c>
      <c r="K50" s="34" t="n">
        <v>0</v>
      </c>
      <c r="L50" s="33" t="n">
        <f aca="false">AVERAGE(B50,E50)</f>
        <v>0.000497512437810945</v>
      </c>
      <c r="M50" s="33" t="n">
        <f aca="false">AVERAGE(C50:D50,F50:G50)</f>
        <v>0</v>
      </c>
      <c r="N50" s="35" t="n">
        <f aca="false">M50/L50</f>
        <v>0</v>
      </c>
    </row>
  </sheetData>
  <mergeCells count="9">
    <mergeCell ref="B1:D1"/>
    <mergeCell ref="E1:G1"/>
    <mergeCell ref="H1:H2"/>
    <mergeCell ref="I1:I2"/>
    <mergeCell ref="J1:J2"/>
    <mergeCell ref="K1:K2"/>
    <mergeCell ref="L1:L2"/>
    <mergeCell ref="M1:M2"/>
    <mergeCell ref="N1:N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08T23:32:33Z</dcterms:created>
  <dc:creator>Microsoft Corporation</dc:creator>
  <dc:description/>
  <dc:language>en-US</dc:language>
  <cp:lastModifiedBy>Dmitry A Afonnikov</cp:lastModifiedBy>
  <dcterms:modified xsi:type="dcterms:W3CDTF">2014-08-20T10:55:26Z</dcterms:modified>
  <cp:revision>0</cp:revision>
  <dc:subject/>
  <dc:title/>
</cp:coreProperties>
</file>